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R resubmission/fig 2/Fig 2_source data/"/>
    </mc:Choice>
  </mc:AlternateContent>
  <xr:revisionPtr revIDLastSave="0" documentId="13_ncr:1_{A12DC382-D48B-5448-8894-233A9D42C856}" xr6:coauthVersionLast="47" xr6:coauthVersionMax="47" xr10:uidLastSave="{00000000-0000-0000-0000-000000000000}"/>
  <bookViews>
    <workbookView xWindow="5200" yWindow="500" windowWidth="32660" windowHeight="26740" activeTab="5" xr2:uid="{BE38D0A5-1EF4-A44D-A44A-6F0E9FEA1D46}"/>
  </bookViews>
  <sheets>
    <sheet name="Fig 2A data" sheetId="6" r:id="rId1"/>
    <sheet name="Fig 2B data" sheetId="7" r:id="rId2"/>
    <sheet name="Fig 2C data" sheetId="1" r:id="rId3"/>
    <sheet name="NRE auto-activation controls" sheetId="4" r:id="rId4"/>
    <sheet name="empty RNA vector controls" sheetId="5" r:id="rId5"/>
    <sheet name="GAL4 AD deletion controls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3" i="1" l="1"/>
  <c r="D53" i="1"/>
  <c r="E53" i="1"/>
  <c r="F53" i="1"/>
  <c r="G53" i="1"/>
  <c r="H53" i="1"/>
  <c r="I53" i="1"/>
  <c r="J53" i="1"/>
  <c r="K53" i="1"/>
  <c r="L53" i="1"/>
  <c r="M53" i="1"/>
  <c r="B53" i="1"/>
  <c r="M50" i="1"/>
  <c r="B100" i="3"/>
  <c r="B99" i="3"/>
  <c r="D28" i="7"/>
  <c r="H26" i="7"/>
  <c r="D26" i="7"/>
  <c r="H25" i="7"/>
  <c r="D25" i="7"/>
  <c r="H24" i="7"/>
  <c r="D24" i="7"/>
  <c r="H23" i="7"/>
  <c r="H27" i="7" s="1"/>
  <c r="H29" i="7" s="1"/>
  <c r="D23" i="7"/>
  <c r="D27" i="7" s="1"/>
  <c r="L10" i="7"/>
  <c r="H10" i="7"/>
  <c r="D10" i="7"/>
  <c r="L9" i="7"/>
  <c r="H9" i="7"/>
  <c r="D9" i="7"/>
  <c r="L8" i="7"/>
  <c r="H8" i="7"/>
  <c r="D8" i="7"/>
  <c r="L7" i="7"/>
  <c r="H7" i="7"/>
  <c r="H12" i="7" s="1"/>
  <c r="D7" i="7"/>
  <c r="H28" i="7" l="1"/>
  <c r="L11" i="7"/>
  <c r="D12" i="7"/>
  <c r="H11" i="7"/>
  <c r="H13" i="7" s="1"/>
  <c r="L12" i="7"/>
  <c r="D11" i="7"/>
  <c r="D13" i="7" s="1"/>
  <c r="C47" i="6"/>
  <c r="B47" i="6"/>
  <c r="C46" i="6"/>
  <c r="B46" i="6"/>
  <c r="C39" i="6"/>
  <c r="B39" i="6"/>
  <c r="C38" i="6"/>
  <c r="B38" i="6"/>
  <c r="C32" i="6"/>
  <c r="B32" i="6"/>
  <c r="C31" i="6"/>
  <c r="B31" i="6"/>
  <c r="C25" i="6"/>
  <c r="B25" i="6"/>
  <c r="C24" i="6"/>
  <c r="B24" i="6"/>
  <c r="C18" i="6"/>
  <c r="B18" i="6"/>
  <c r="C17" i="6"/>
  <c r="B17" i="6"/>
  <c r="C10" i="6"/>
  <c r="B10" i="6"/>
  <c r="C9" i="6"/>
  <c r="B9" i="6"/>
  <c r="B27" i="5"/>
  <c r="B26" i="5"/>
  <c r="B20" i="5"/>
  <c r="B19" i="5"/>
  <c r="B13" i="5"/>
  <c r="B12" i="5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C128" i="3"/>
  <c r="C127" i="3"/>
  <c r="C121" i="3"/>
  <c r="C120" i="3"/>
  <c r="B114" i="3"/>
  <c r="B113" i="3"/>
  <c r="B107" i="3"/>
  <c r="B106" i="3"/>
  <c r="D93" i="3"/>
  <c r="D92" i="3"/>
  <c r="D87" i="3"/>
  <c r="D86" i="3"/>
  <c r="D81" i="3"/>
  <c r="D80" i="3"/>
  <c r="B75" i="3"/>
  <c r="B74" i="3"/>
  <c r="B69" i="3"/>
  <c r="B68" i="3"/>
  <c r="B63" i="3"/>
  <c r="B62" i="3"/>
  <c r="B57" i="3"/>
  <c r="B56" i="3"/>
  <c r="B51" i="3"/>
  <c r="B50" i="3"/>
  <c r="B45" i="3"/>
  <c r="B44" i="3"/>
  <c r="B39" i="3"/>
  <c r="B38" i="3"/>
  <c r="B33" i="3"/>
  <c r="B32" i="3"/>
  <c r="B27" i="3"/>
  <c r="B26" i="3"/>
  <c r="C50" i="1" l="1"/>
  <c r="D50" i="1"/>
  <c r="E50" i="1"/>
  <c r="F50" i="1"/>
  <c r="G50" i="1"/>
  <c r="H50" i="1"/>
  <c r="I50" i="1"/>
  <c r="J50" i="1"/>
  <c r="K50" i="1"/>
  <c r="L50" i="1"/>
  <c r="B50" i="1"/>
  <c r="B16" i="1" l="1"/>
  <c r="B15" i="1"/>
  <c r="I37" i="1"/>
  <c r="J37" i="1"/>
  <c r="K37" i="1"/>
  <c r="L37" i="1"/>
  <c r="M37" i="1"/>
  <c r="I38" i="1"/>
  <c r="J38" i="1"/>
  <c r="K38" i="1"/>
  <c r="L38" i="1"/>
  <c r="M38" i="1"/>
  <c r="C37" i="1"/>
  <c r="D37" i="1"/>
  <c r="E37" i="1"/>
  <c r="F37" i="1"/>
  <c r="G37" i="1"/>
  <c r="H37" i="1"/>
  <c r="C38" i="1"/>
  <c r="D38" i="1"/>
  <c r="E38" i="1"/>
  <c r="F38" i="1"/>
  <c r="G38" i="1"/>
  <c r="H38" i="1"/>
  <c r="B38" i="1"/>
  <c r="B37" i="1"/>
  <c r="M30" i="1"/>
  <c r="M31" i="1"/>
  <c r="L30" i="1"/>
  <c r="L31" i="1"/>
  <c r="K30" i="1"/>
  <c r="K31" i="1"/>
  <c r="J30" i="1"/>
  <c r="J31" i="1"/>
  <c r="I30" i="1"/>
  <c r="I31" i="1"/>
  <c r="H30" i="1"/>
  <c r="H31" i="1"/>
  <c r="G30" i="1"/>
  <c r="G31" i="1"/>
  <c r="F30" i="1"/>
  <c r="F31" i="1"/>
  <c r="E30" i="1"/>
  <c r="E31" i="1"/>
  <c r="D30" i="1"/>
  <c r="D31" i="1"/>
  <c r="C30" i="1"/>
  <c r="C31" i="1"/>
  <c r="B31" i="1"/>
  <c r="B30" i="1"/>
  <c r="M23" i="1"/>
  <c r="M24" i="1"/>
  <c r="L23" i="1"/>
  <c r="L24" i="1"/>
  <c r="K23" i="1"/>
  <c r="K24" i="1"/>
  <c r="J23" i="1"/>
  <c r="J24" i="1"/>
  <c r="I23" i="1"/>
  <c r="I24" i="1"/>
  <c r="H23" i="1"/>
  <c r="H24" i="1"/>
  <c r="G23" i="1"/>
  <c r="G24" i="1"/>
  <c r="F23" i="1"/>
  <c r="F24" i="1"/>
  <c r="E23" i="1"/>
  <c r="E24" i="1"/>
  <c r="D23" i="1"/>
  <c r="D24" i="1"/>
  <c r="C23" i="1"/>
  <c r="C24" i="1"/>
  <c r="B24" i="1"/>
  <c r="B23" i="1"/>
</calcChain>
</file>

<file path=xl/sharedStrings.xml><?xml version="1.0" encoding="utf-8"?>
<sst xmlns="http://schemas.openxmlformats.org/spreadsheetml/2006/main" count="233" uniqueCount="111">
  <si>
    <t>protein</t>
  </si>
  <si>
    <t>wt</t>
  </si>
  <si>
    <t>NBS</t>
  </si>
  <si>
    <t>1C</t>
  </si>
  <si>
    <t>2C</t>
  </si>
  <si>
    <t>2A</t>
  </si>
  <si>
    <t>3C</t>
  </si>
  <si>
    <t>4C</t>
  </si>
  <si>
    <t>4U</t>
  </si>
  <si>
    <t>5A</t>
  </si>
  <si>
    <t>6C</t>
  </si>
  <si>
    <t>8C</t>
  </si>
  <si>
    <t>RBD</t>
  </si>
  <si>
    <t>Avg</t>
  </si>
  <si>
    <t>STDEV</t>
  </si>
  <si>
    <t>&lt; 0.0001</t>
  </si>
  <si>
    <t>beta-galactosidase assays, arbitrary light units</t>
  </si>
  <si>
    <t>RNA &gt;</t>
  </si>
  <si>
    <t>3-hybrid experiments measuring Pum binding</t>
  </si>
  <si>
    <t>4G (&amp; 5A)</t>
  </si>
  <si>
    <t>wt hb NRE</t>
  </si>
  <si>
    <t>AD only control</t>
  </si>
  <si>
    <t>AD-Pum RBD</t>
  </si>
  <si>
    <t>RBD+</t>
  </si>
  <si>
    <t>NTR + RBD</t>
  </si>
  <si>
    <t>(i.e., + and - NTR)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</t>
    </r>
  </si>
  <si>
    <t>No significant autoactivation except  by:</t>
  </si>
  <si>
    <t>Evidently, both human Pum proteins bear residues with serendipitous transcriptional activation domains in their N-termini.</t>
  </si>
  <si>
    <t>and</t>
  </si>
  <si>
    <t>wt FBE</t>
  </si>
  <si>
    <t>AD only</t>
  </si>
  <si>
    <t>Autoactivation by Hs Pum2 (aa 3-985) depends on RNA-binding, as shown in assays with yeast expressing a Smaug Response Element (SRE).</t>
  </si>
  <si>
    <t>AD Hs Pum2 (aa 3-985)</t>
  </si>
  <si>
    <t>RPR_MS2-2</t>
  </si>
  <si>
    <t xml:space="preserve">RNA </t>
  </si>
  <si>
    <t>AD - RBD</t>
  </si>
  <si>
    <t>NRE</t>
  </si>
  <si>
    <t>FBE</t>
  </si>
  <si>
    <t>FBF2 RBD</t>
  </si>
  <si>
    <t>AD - Pum RBD</t>
  </si>
  <si>
    <t>Western blot quantitation </t>
  </si>
  <si>
    <t>(total HA antigen)</t>
  </si>
  <si>
    <t>RpL3</t>
  </si>
  <si>
    <t>sample #1</t>
  </si>
  <si>
    <t>sample #2</t>
  </si>
  <si>
    <t>sample #3</t>
  </si>
  <si>
    <t>sample #4</t>
  </si>
  <si>
    <t>Avg =</t>
  </si>
  <si>
    <t>St Dev =</t>
  </si>
  <si>
    <t>Relative level</t>
  </si>
  <si>
    <t>vs RBD</t>
  </si>
  <si>
    <t>Pum RBD+</t>
  </si>
  <si>
    <t>Pum RBD</t>
  </si>
  <si>
    <t>left panel</t>
  </si>
  <si>
    <t>ratio FBF2 RBD / RpL3</t>
  </si>
  <si>
    <t>right panel</t>
  </si>
  <si>
    <t>wt SRE (Smaug Response Element)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FBF2 RBD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Hs Pum1 (aa  231-1186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only (empty vector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Dm RBD</t>
    </r>
  </si>
  <si>
    <r>
      <rPr>
        <sz val="12"/>
        <color rgb="FF000000"/>
        <rFont val="Symbol"/>
        <charset val="2"/>
      </rPr>
      <t>D</t>
    </r>
    <r>
      <rPr>
        <sz val="12"/>
        <color rgb="FF000000"/>
        <rFont val="Calibri"/>
        <family val="2"/>
        <scheme val="minor"/>
      </rPr>
      <t>AD Hs Pum2 (aa 3-985)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AD Hs Pum1 (aa  231-1186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Hs Pum2 RBD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Hs Pum2 (aa 3-985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Hs Pum1 RBD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(Dm NTR-Ce FBF2 RBD)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Hs Pum2 (aa 3-985) with vs. without AD to SRE = 0.1339</t>
    </r>
  </si>
  <si>
    <t>normalized  RBD</t>
  </si>
  <si>
    <t>(Dm NTR-Ce FBF2 RBD)</t>
  </si>
  <si>
    <t>ratio (Dm NTR-Ce FBF2 RBD) / RpL3</t>
  </si>
  <si>
    <t>AD - Pum [RBD+]</t>
  </si>
  <si>
    <t>AD - Pum [NTR + RBD]</t>
  </si>
  <si>
    <t>Pum RBD vs [RBD+]</t>
  </si>
  <si>
    <t>Pum RBD vs [NTR + RBD]</t>
  </si>
  <si>
    <t>Pum [RBD+] vs [NTR +RBD]</t>
  </si>
  <si>
    <t>For NRE binding:</t>
  </si>
  <si>
    <t>For FBE binding:</t>
  </si>
  <si>
    <t>AD - (Dm NTR)-(Ce FBF2 RBD)</t>
  </si>
  <si>
    <t>FBF2 RBD vs (Dm NTR)-(FBF2 RBD)</t>
  </si>
  <si>
    <t>AD-Pum [RBD+]</t>
  </si>
  <si>
    <t>AD-Pum [NTR + RBD]</t>
  </si>
  <si>
    <t>[NTR + RBD] vs. [RBD+]</t>
  </si>
  <si>
    <t>[NTR + RBD] vs. RBD</t>
  </si>
  <si>
    <t>ratio [NTR + RBD] / [RBD+]</t>
  </si>
  <si>
    <t>AD- [RBD+]</t>
  </si>
  <si>
    <t>AD - [NTR + RBD]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Dm [RBD+]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[Dm NTR + RBD]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Pum [NTR(</t>
    </r>
    <r>
      <rPr>
        <b/>
        <sz val="12"/>
        <color theme="1"/>
        <rFont val="Symbol"/>
        <charset val="2"/>
      </rPr>
      <t>D2)</t>
    </r>
    <r>
      <rPr>
        <b/>
        <sz val="12"/>
        <color theme="1"/>
        <rFont val="Calibri"/>
        <family val="2"/>
        <scheme val="minor"/>
      </rPr>
      <t xml:space="preserve"> + RBD]   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Pum [NTR(</t>
    </r>
    <r>
      <rPr>
        <b/>
        <sz val="12"/>
        <color theme="1"/>
        <rFont val="Symbol"/>
        <charset val="2"/>
      </rPr>
      <t>D1)</t>
    </r>
    <r>
      <rPr>
        <b/>
        <sz val="12"/>
        <color theme="1"/>
        <rFont val="Calibri"/>
        <family val="2"/>
        <scheme val="minor"/>
      </rPr>
      <t xml:space="preserve"> + RBD]   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Hs Pum2 [NTR + RBD]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D Hs Pum1 [NTR + RBD]</t>
    </r>
  </si>
  <si>
    <t>Pum [NTR + RBD]</t>
  </si>
  <si>
    <r>
      <t>p</t>
    </r>
    <r>
      <rPr>
        <sz val="12"/>
        <color theme="1"/>
        <rFont val="Arial"/>
        <family val="2"/>
      </rPr>
      <t>-values</t>
    </r>
  </si>
  <si>
    <r>
      <t>p</t>
    </r>
    <r>
      <rPr>
        <sz val="12"/>
        <color theme="1"/>
        <rFont val="Arial"/>
        <family val="2"/>
      </rPr>
      <t>-value</t>
    </r>
  </si>
  <si>
    <t xml:space="preserve">normalized [NTR + RBD] </t>
  </si>
  <si>
    <t xml:space="preserve">normalized  [RBD+] </t>
  </si>
  <si>
    <t>vs. [RBD+]</t>
  </si>
  <si>
    <t>vs FBF2 RBD</t>
  </si>
  <si>
    <t>(Dm NTR)-(FBF2 RBD) vs AD only</t>
  </si>
  <si>
    <t>Pum [NTR + RBD] vs AD only</t>
  </si>
  <si>
    <t>ratio [RBD+] / RBD</t>
  </si>
  <si>
    <t>wt NRE vs. NBS mutant NRE</t>
  </si>
  <si>
    <t>Delta AD fusions to various Pum derivatives used in Fig 2 and elsewhere in this report</t>
  </si>
  <si>
    <t xml:space="preserve">control 3-hybrid experiments measuring binding of </t>
  </si>
  <si>
    <t>Test of whether transcription of the LacZ reporter</t>
  </si>
  <si>
    <t>is dependent solely on the GAL4 AD</t>
  </si>
  <si>
    <t>Three-hybrid control experiments</t>
  </si>
  <si>
    <t>Puf domain fusions to an NLS but not to the GAL4 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Symbol"/>
      <charset val="2"/>
    </font>
    <font>
      <b/>
      <sz val="12"/>
      <color theme="1"/>
      <name val="Calibri"/>
      <family val="2"/>
      <charset val="2"/>
      <scheme val="minor"/>
    </font>
    <font>
      <sz val="12"/>
      <color rgb="FF000000"/>
      <name val="Symbol"/>
      <charset val="2"/>
    </font>
    <font>
      <sz val="12"/>
      <color rgb="FF000000"/>
      <name val="Calibri"/>
      <family val="2"/>
      <charset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13" fillId="0" borderId="0" xfId="0" applyFont="1"/>
    <xf numFmtId="0" fontId="10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D316A-3D92-4648-A381-FBCA71199CA1}">
  <dimension ref="A3:E60"/>
  <sheetViews>
    <sheetView workbookViewId="0">
      <selection activeCell="E14" sqref="E14"/>
    </sheetView>
  </sheetViews>
  <sheetFormatPr baseColWidth="10" defaultRowHeight="16" x14ac:dyDescent="0.2"/>
  <cols>
    <col min="1" max="1" width="37.6640625" style="3" customWidth="1"/>
    <col min="2" max="2" width="32.5" style="3" customWidth="1"/>
    <col min="3" max="3" width="19.83203125" style="3" customWidth="1"/>
    <col min="4" max="4" width="56.6640625" style="3" customWidth="1"/>
    <col min="5" max="5" width="25.83203125" style="3" customWidth="1"/>
    <col min="6" max="16384" width="10.83203125" style="3"/>
  </cols>
  <sheetData>
    <row r="3" spans="1:3" x14ac:dyDescent="0.2">
      <c r="B3" s="3" t="s">
        <v>17</v>
      </c>
    </row>
    <row r="4" spans="1:3" x14ac:dyDescent="0.2">
      <c r="B4" s="4" t="s">
        <v>37</v>
      </c>
      <c r="C4" s="4" t="s">
        <v>38</v>
      </c>
    </row>
    <row r="5" spans="1:3" x14ac:dyDescent="0.2">
      <c r="A5" s="3" t="s">
        <v>0</v>
      </c>
      <c r="B5" s="3">
        <v>57.01428571428572</v>
      </c>
      <c r="C5" s="3">
        <v>83.465517241379303</v>
      </c>
    </row>
    <row r="6" spans="1:3" x14ac:dyDescent="0.2">
      <c r="A6" s="3" t="s">
        <v>31</v>
      </c>
      <c r="B6" s="3">
        <v>51.085585585585584</v>
      </c>
      <c r="C6" s="3">
        <v>78.416666666666671</v>
      </c>
    </row>
    <row r="7" spans="1:3" x14ac:dyDescent="0.2">
      <c r="B7" s="3">
        <v>51.722727272727269</v>
      </c>
      <c r="C7" s="3">
        <v>80.461883408071756</v>
      </c>
    </row>
    <row r="8" spans="1:3" x14ac:dyDescent="0.2">
      <c r="B8" s="3">
        <v>56.091787439613533</v>
      </c>
      <c r="C8" s="3">
        <v>84.943661971830977</v>
      </c>
    </row>
    <row r="9" spans="1:3" x14ac:dyDescent="0.2">
      <c r="A9" s="3" t="s">
        <v>13</v>
      </c>
      <c r="B9" s="7">
        <f>AVERAGE(B5:B8)</f>
        <v>53.978596503053026</v>
      </c>
      <c r="C9" s="7">
        <f>AVERAGE(C5:C8)</f>
        <v>81.821932321987177</v>
      </c>
    </row>
    <row r="10" spans="1:3" x14ac:dyDescent="0.2">
      <c r="A10" s="3" t="s">
        <v>14</v>
      </c>
      <c r="B10" s="7">
        <f>STDEV(B5:B8)</f>
        <v>3.0077368609677486</v>
      </c>
      <c r="C10" s="7">
        <f>STDEV(C5:C8)</f>
        <v>2.937807267646797</v>
      </c>
    </row>
    <row r="13" spans="1:3" x14ac:dyDescent="0.2">
      <c r="A13" s="3" t="s">
        <v>40</v>
      </c>
      <c r="B13" s="3">
        <v>7212.1867219917003</v>
      </c>
      <c r="C13" s="3">
        <v>71.697872340425533</v>
      </c>
    </row>
    <row r="14" spans="1:3" x14ac:dyDescent="0.2">
      <c r="B14" s="3">
        <v>6269.4789915966394</v>
      </c>
      <c r="C14" s="3">
        <v>79.819047619047623</v>
      </c>
    </row>
    <row r="15" spans="1:3" x14ac:dyDescent="0.2">
      <c r="B15" s="3">
        <v>7279.2081447963801</v>
      </c>
      <c r="C15" s="3">
        <v>80.747706422018354</v>
      </c>
    </row>
    <row r="16" spans="1:3" x14ac:dyDescent="0.2">
      <c r="B16" s="3">
        <v>7174.4906542056069</v>
      </c>
      <c r="C16" s="3">
        <v>78.166666666666671</v>
      </c>
    </row>
    <row r="17" spans="1:3" x14ac:dyDescent="0.2">
      <c r="A17" s="3" t="s">
        <v>13</v>
      </c>
      <c r="B17" s="7">
        <f>AVERAGE(B13:B16)</f>
        <v>6983.8411281475819</v>
      </c>
      <c r="C17" s="7">
        <f>AVERAGE(C13:C16)</f>
        <v>77.607823262039545</v>
      </c>
    </row>
    <row r="18" spans="1:3" x14ac:dyDescent="0.2">
      <c r="A18" s="3" t="s">
        <v>14</v>
      </c>
      <c r="B18" s="7">
        <f>STDEV(B13:B16)</f>
        <v>478.20633227224261</v>
      </c>
      <c r="C18" s="7">
        <f>STDEV(C13:C16)</f>
        <v>4.082001358081019</v>
      </c>
    </row>
    <row r="20" spans="1:3" x14ac:dyDescent="0.2">
      <c r="A20" s="3" t="s">
        <v>72</v>
      </c>
      <c r="B20" s="3">
        <v>12889.5141509434</v>
      </c>
      <c r="C20" s="3">
        <v>88.725118483412331</v>
      </c>
    </row>
    <row r="21" spans="1:3" x14ac:dyDescent="0.2">
      <c r="B21" s="3">
        <v>12791.814285714285</v>
      </c>
      <c r="C21" s="3">
        <v>82.370044052863435</v>
      </c>
    </row>
    <row r="22" spans="1:3" x14ac:dyDescent="0.2">
      <c r="B22" s="3">
        <v>13805.726495726494</v>
      </c>
      <c r="C22" s="3">
        <v>84.295774647887328</v>
      </c>
    </row>
    <row r="23" spans="1:3" x14ac:dyDescent="0.2">
      <c r="B23" s="3">
        <v>9886.8522727272721</v>
      </c>
      <c r="C23" s="3">
        <v>75.877862595419856</v>
      </c>
    </row>
    <row r="24" spans="1:3" x14ac:dyDescent="0.2">
      <c r="A24" s="3" t="s">
        <v>13</v>
      </c>
      <c r="B24" s="7">
        <f>AVERAGE(B20:B23)</f>
        <v>12343.476801277862</v>
      </c>
      <c r="C24" s="7">
        <f>AVERAGE(C20:C23)</f>
        <v>82.817199944895748</v>
      </c>
    </row>
    <row r="25" spans="1:3" x14ac:dyDescent="0.2">
      <c r="A25" s="3" t="s">
        <v>14</v>
      </c>
      <c r="B25" s="7">
        <f>STDEV(B20:B23)</f>
        <v>1700.2295463036771</v>
      </c>
      <c r="C25" s="7">
        <f>STDEV(C20:C23)</f>
        <v>5.3367916657758858</v>
      </c>
    </row>
    <row r="27" spans="1:3" x14ac:dyDescent="0.2">
      <c r="A27" s="3" t="s">
        <v>73</v>
      </c>
      <c r="B27" s="3">
        <v>19246.1089108911</v>
      </c>
      <c r="C27" s="3">
        <v>89.660550458715605</v>
      </c>
    </row>
    <row r="28" spans="1:3" x14ac:dyDescent="0.2">
      <c r="B28" s="3">
        <v>16079.896860986548</v>
      </c>
      <c r="C28" s="3">
        <v>83.781376518218622</v>
      </c>
    </row>
    <row r="29" spans="1:3" x14ac:dyDescent="0.2">
      <c r="B29" s="3">
        <v>17931.436619718308</v>
      </c>
      <c r="C29" s="3">
        <v>82.25</v>
      </c>
    </row>
    <row r="30" spans="1:3" x14ac:dyDescent="0.2">
      <c r="C30" s="3">
        <v>66.076124567474054</v>
      </c>
    </row>
    <row r="31" spans="1:3" x14ac:dyDescent="0.2">
      <c r="A31" s="3" t="s">
        <v>13</v>
      </c>
      <c r="B31" s="7">
        <f>AVERAGE(B27:B29)</f>
        <v>17752.480797198656</v>
      </c>
      <c r="C31" s="7">
        <f>AVERAGE(C27:C30)</f>
        <v>80.442012886102063</v>
      </c>
    </row>
    <row r="32" spans="1:3" x14ac:dyDescent="0.2">
      <c r="A32" s="3" t="s">
        <v>14</v>
      </c>
      <c r="B32" s="7">
        <f>STDEV(B27:B29)</f>
        <v>1590.6739376913365</v>
      </c>
      <c r="C32" s="7">
        <f>STDEV(C27:C30)</f>
        <v>10.095879506552984</v>
      </c>
    </row>
    <row r="34" spans="1:3" x14ac:dyDescent="0.2">
      <c r="A34" s="3" t="s">
        <v>39</v>
      </c>
      <c r="B34" s="3">
        <v>59.019607843137258</v>
      </c>
      <c r="C34" s="3">
        <v>1349.620253164557</v>
      </c>
    </row>
    <row r="35" spans="1:3" x14ac:dyDescent="0.2">
      <c r="B35" s="3">
        <v>59.147619047619052</v>
      </c>
      <c r="C35" s="3">
        <v>1011.142857142857</v>
      </c>
    </row>
    <row r="36" spans="1:3" x14ac:dyDescent="0.2">
      <c r="B36" s="3">
        <v>53.981651376146786</v>
      </c>
      <c r="C36" s="3">
        <v>977.21402214022135</v>
      </c>
    </row>
    <row r="37" spans="1:3" x14ac:dyDescent="0.2">
      <c r="B37" s="3">
        <v>61.436274509803923</v>
      </c>
      <c r="C37" s="3">
        <v>1095.1707317073171</v>
      </c>
    </row>
    <row r="38" spans="1:3" x14ac:dyDescent="0.2">
      <c r="A38" s="3" t="s">
        <v>13</v>
      </c>
      <c r="B38" s="7">
        <f>AVERAGE(B34:B37)</f>
        <v>58.396288194176755</v>
      </c>
      <c r="C38" s="7">
        <f>AVERAGE(C34:C37)</f>
        <v>1108.2869660387382</v>
      </c>
    </row>
    <row r="39" spans="1:3" x14ac:dyDescent="0.2">
      <c r="A39" s="3" t="s">
        <v>14</v>
      </c>
      <c r="B39" s="7">
        <f>STDEV(B34:B37)</f>
        <v>3.1455556197287193</v>
      </c>
      <c r="C39" s="7">
        <f>STDEV(C34:C37)</f>
        <v>168.35566082293994</v>
      </c>
    </row>
    <row r="42" spans="1:3" x14ac:dyDescent="0.2">
      <c r="A42" s="3" t="s">
        <v>79</v>
      </c>
      <c r="B42" s="3">
        <v>55.793577981651374</v>
      </c>
      <c r="C42" s="3">
        <v>11175.011070110701</v>
      </c>
    </row>
    <row r="43" spans="1:3" x14ac:dyDescent="0.2">
      <c r="B43" s="3">
        <v>50.581497797356825</v>
      </c>
      <c r="C43" s="3">
        <v>11512.157205240175</v>
      </c>
    </row>
    <row r="44" spans="1:3" x14ac:dyDescent="0.2">
      <c r="B44" s="3">
        <v>58.882075471698116</v>
      </c>
      <c r="C44" s="3">
        <v>8623.4304347826073</v>
      </c>
    </row>
    <row r="45" spans="1:3" x14ac:dyDescent="0.2">
      <c r="B45" s="3">
        <v>59.544186046511626</v>
      </c>
      <c r="C45" s="3">
        <v>9332.2047781569981</v>
      </c>
    </row>
    <row r="46" spans="1:3" x14ac:dyDescent="0.2">
      <c r="A46" s="3" t="s">
        <v>13</v>
      </c>
      <c r="B46" s="7">
        <f>AVERAGE(B42:B45)</f>
        <v>56.200334324304492</v>
      </c>
      <c r="C46" s="7">
        <f>AVERAGE(C42:C45)</f>
        <v>10160.700872072621</v>
      </c>
    </row>
    <row r="47" spans="1:3" x14ac:dyDescent="0.2">
      <c r="A47" s="3" t="s">
        <v>14</v>
      </c>
      <c r="B47" s="7">
        <f>STDEV(B42:B45)</f>
        <v>4.0869652376215759</v>
      </c>
      <c r="C47" s="7">
        <f>STDEV(C42:C45)</f>
        <v>1402.9570643587031</v>
      </c>
    </row>
    <row r="51" spans="1:5" x14ac:dyDescent="0.2">
      <c r="A51" s="3" t="s">
        <v>26</v>
      </c>
      <c r="C51" s="3" t="s">
        <v>77</v>
      </c>
      <c r="D51" s="3" t="s">
        <v>74</v>
      </c>
      <c r="E51" s="3">
        <v>8.9999999999999998E-4</v>
      </c>
    </row>
    <row r="52" spans="1:5" x14ac:dyDescent="0.2">
      <c r="D52" s="3" t="s">
        <v>75</v>
      </c>
      <c r="E52" s="5" t="s">
        <v>15</v>
      </c>
    </row>
    <row r="53" spans="1:5" x14ac:dyDescent="0.2">
      <c r="D53" s="3" t="s">
        <v>76</v>
      </c>
      <c r="E53" s="3">
        <v>7.9000000000000008E-3</v>
      </c>
    </row>
    <row r="55" spans="1:5" x14ac:dyDescent="0.2">
      <c r="C55" s="3" t="s">
        <v>78</v>
      </c>
      <c r="D55" s="3" t="s">
        <v>80</v>
      </c>
      <c r="E55" s="5" t="s">
        <v>15</v>
      </c>
    </row>
    <row r="58" spans="1:5" x14ac:dyDescent="0.2">
      <c r="C58" s="3" t="s">
        <v>77</v>
      </c>
      <c r="D58" s="3" t="s">
        <v>101</v>
      </c>
      <c r="E58" s="3">
        <v>0.41489999999999999</v>
      </c>
    </row>
    <row r="60" spans="1:5" x14ac:dyDescent="0.2">
      <c r="C60" s="3" t="s">
        <v>78</v>
      </c>
      <c r="D60" s="3" t="s">
        <v>102</v>
      </c>
      <c r="E60" s="3">
        <v>0.8016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B1BEA-E333-EB45-AFE1-9F1B7C2CD521}">
  <dimension ref="A2:L32"/>
  <sheetViews>
    <sheetView workbookViewId="0">
      <selection activeCell="G32" sqref="G32"/>
    </sheetView>
  </sheetViews>
  <sheetFormatPr baseColWidth="10" defaultRowHeight="16" x14ac:dyDescent="0.2"/>
  <cols>
    <col min="1" max="1" width="19.83203125" style="3" customWidth="1"/>
    <col min="2" max="2" width="19.5" style="3" customWidth="1"/>
    <col min="3" max="3" width="10.83203125" style="3"/>
    <col min="4" max="4" width="27.1640625" style="3" customWidth="1"/>
    <col min="5" max="5" width="10.83203125" style="3"/>
    <col min="6" max="6" width="23.33203125" style="3" customWidth="1"/>
    <col min="7" max="7" width="17.5" style="3" customWidth="1"/>
    <col min="8" max="8" width="31.5" style="3" customWidth="1"/>
    <col min="9" max="9" width="10.83203125" style="3"/>
    <col min="10" max="10" width="14" style="3" customWidth="1"/>
    <col min="11" max="11" width="10.83203125" style="3"/>
    <col min="12" max="12" width="17.6640625" style="3" customWidth="1"/>
    <col min="13" max="16384" width="10.83203125" style="3"/>
  </cols>
  <sheetData>
    <row r="2" spans="1:12" x14ac:dyDescent="0.2">
      <c r="A2" s="3" t="s">
        <v>41</v>
      </c>
    </row>
    <row r="3" spans="1:12" x14ac:dyDescent="0.2">
      <c r="A3" s="3" t="s">
        <v>42</v>
      </c>
    </row>
    <row r="5" spans="1:12" x14ac:dyDescent="0.2">
      <c r="A5" s="3" t="s">
        <v>54</v>
      </c>
    </row>
    <row r="6" spans="1:12" x14ac:dyDescent="0.2">
      <c r="A6" s="5"/>
      <c r="B6" s="5" t="s">
        <v>94</v>
      </c>
      <c r="C6" s="5" t="s">
        <v>43</v>
      </c>
      <c r="D6" s="5" t="s">
        <v>97</v>
      </c>
      <c r="E6" s="5"/>
      <c r="F6" s="5" t="s">
        <v>52</v>
      </c>
      <c r="G6" s="5" t="s">
        <v>43</v>
      </c>
      <c r="H6" s="5" t="s">
        <v>98</v>
      </c>
      <c r="I6" s="5"/>
      <c r="J6" s="5" t="s">
        <v>53</v>
      </c>
      <c r="K6" s="5" t="s">
        <v>43</v>
      </c>
      <c r="L6" s="5" t="s">
        <v>69</v>
      </c>
    </row>
    <row r="7" spans="1:12" x14ac:dyDescent="0.2">
      <c r="A7" s="3" t="s">
        <v>44</v>
      </c>
      <c r="B7" s="3">
        <v>1026</v>
      </c>
      <c r="C7" s="3">
        <v>21690</v>
      </c>
      <c r="D7" s="3">
        <f>B7/C7</f>
        <v>4.7302904564315351E-2</v>
      </c>
      <c r="F7" s="3">
        <v>12540</v>
      </c>
      <c r="G7" s="3">
        <v>32510</v>
      </c>
      <c r="H7" s="3">
        <f>F7/G7</f>
        <v>0.38572746847123962</v>
      </c>
      <c r="J7" s="3">
        <v>3987</v>
      </c>
      <c r="K7" s="3">
        <v>33410</v>
      </c>
      <c r="L7" s="3">
        <f>J7/K7</f>
        <v>0.11933552828494463</v>
      </c>
    </row>
    <row r="8" spans="1:12" x14ac:dyDescent="0.2">
      <c r="A8" s="3" t="s">
        <v>45</v>
      </c>
      <c r="B8" s="3">
        <v>2018</v>
      </c>
      <c r="C8" s="3">
        <v>38090</v>
      </c>
      <c r="D8" s="3">
        <f t="shared" ref="D8:D10" si="0">B8/C8</f>
        <v>5.2979784720399055E-2</v>
      </c>
      <c r="F8" s="3">
        <v>7671</v>
      </c>
      <c r="G8" s="3">
        <v>25300</v>
      </c>
      <c r="H8" s="3">
        <f t="shared" ref="H8:H10" si="1">F8/G8</f>
        <v>0.30320158102766798</v>
      </c>
      <c r="J8" s="3">
        <v>5581</v>
      </c>
      <c r="K8" s="3">
        <v>25720</v>
      </c>
      <c r="L8" s="3">
        <f t="shared" ref="L8:L9" si="2">J8/K8</f>
        <v>0.21699066874027995</v>
      </c>
    </row>
    <row r="9" spans="1:12" x14ac:dyDescent="0.2">
      <c r="A9" s="3" t="s">
        <v>46</v>
      </c>
      <c r="B9" s="3">
        <v>1008</v>
      </c>
      <c r="C9" s="3">
        <v>23100</v>
      </c>
      <c r="D9" s="3">
        <f t="shared" si="0"/>
        <v>4.363636363636364E-2</v>
      </c>
      <c r="F9" s="3">
        <v>9847</v>
      </c>
      <c r="G9" s="3">
        <v>28450</v>
      </c>
      <c r="H9" s="3">
        <f t="shared" si="1"/>
        <v>0.34611599297012302</v>
      </c>
      <c r="J9" s="3">
        <v>3830</v>
      </c>
      <c r="K9" s="3">
        <v>26430</v>
      </c>
      <c r="L9" s="3">
        <f t="shared" si="2"/>
        <v>0.14491108588724932</v>
      </c>
    </row>
    <row r="10" spans="1:12" x14ac:dyDescent="0.2">
      <c r="A10" s="3" t="s">
        <v>47</v>
      </c>
      <c r="B10" s="3">
        <v>1576</v>
      </c>
      <c r="C10" s="3">
        <v>24960</v>
      </c>
      <c r="D10" s="3">
        <f t="shared" si="0"/>
        <v>6.3141025641025639E-2</v>
      </c>
      <c r="F10" s="3">
        <v>8387</v>
      </c>
      <c r="G10" s="3">
        <v>26450</v>
      </c>
      <c r="H10" s="3">
        <f t="shared" si="1"/>
        <v>0.31708884688090738</v>
      </c>
      <c r="J10" s="3">
        <v>4512</v>
      </c>
      <c r="K10" s="3">
        <v>30850</v>
      </c>
      <c r="L10" s="3">
        <f>J10/K10</f>
        <v>0.14625607779578606</v>
      </c>
    </row>
    <row r="11" spans="1:12" x14ac:dyDescent="0.2">
      <c r="C11" s="3" t="s">
        <v>48</v>
      </c>
      <c r="D11" s="7">
        <f>AVERAGE(D7:D10)</f>
        <v>5.1765019640525919E-2</v>
      </c>
      <c r="G11" s="3" t="s">
        <v>48</v>
      </c>
      <c r="H11" s="7">
        <f>AVERAGE(H7:H10)</f>
        <v>0.33803347233748449</v>
      </c>
      <c r="K11" s="3" t="s">
        <v>48</v>
      </c>
      <c r="L11" s="7">
        <f>AVERAGE(L7:L10)</f>
        <v>0.156873340177065</v>
      </c>
    </row>
    <row r="12" spans="1:12" x14ac:dyDescent="0.2">
      <c r="C12" s="3" t="s">
        <v>49</v>
      </c>
      <c r="D12" s="7">
        <f>STDEV(D7:D10)</f>
        <v>8.5024444741896767E-3</v>
      </c>
      <c r="G12" s="3" t="s">
        <v>49</v>
      </c>
      <c r="H12" s="7">
        <f>STDEV(H7:H10)</f>
        <v>3.6478223616832207E-2</v>
      </c>
      <c r="K12" s="3" t="s">
        <v>49</v>
      </c>
      <c r="L12" s="7">
        <f>STDEV(L7:L10)</f>
        <v>4.1948390129590077E-2</v>
      </c>
    </row>
    <row r="13" spans="1:12" x14ac:dyDescent="0.2">
      <c r="C13" s="3" t="s">
        <v>50</v>
      </c>
      <c r="D13" s="4">
        <f>D11/0.15687</f>
        <v>0.32998673832170533</v>
      </c>
      <c r="G13" s="3" t="s">
        <v>50</v>
      </c>
      <c r="H13" s="4">
        <f>H11/0.15687</f>
        <v>2.1548637237042421</v>
      </c>
      <c r="K13" s="3" t="s">
        <v>50</v>
      </c>
      <c r="L13" s="4">
        <v>1</v>
      </c>
    </row>
    <row r="15" spans="1:12" x14ac:dyDescent="0.2">
      <c r="A15" s="14" t="s">
        <v>95</v>
      </c>
      <c r="B15" s="3" t="s">
        <v>51</v>
      </c>
      <c r="D15" s="3">
        <v>2.7000000000000001E-3</v>
      </c>
      <c r="G15" s="3" t="s">
        <v>51</v>
      </c>
      <c r="H15" s="3">
        <v>5.9999999999999995E-4</v>
      </c>
    </row>
    <row r="16" spans="1:12" x14ac:dyDescent="0.2">
      <c r="B16" s="3" t="s">
        <v>99</v>
      </c>
      <c r="D16" s="5" t="s">
        <v>15</v>
      </c>
    </row>
    <row r="20" spans="1:8" x14ac:dyDescent="0.2">
      <c r="A20" s="3" t="s">
        <v>56</v>
      </c>
    </row>
    <row r="22" spans="1:8" x14ac:dyDescent="0.2">
      <c r="B22" s="3" t="s">
        <v>39</v>
      </c>
      <c r="C22" s="3" t="s">
        <v>43</v>
      </c>
      <c r="D22" s="3" t="s">
        <v>55</v>
      </c>
      <c r="F22" s="3" t="s">
        <v>70</v>
      </c>
      <c r="G22" s="3" t="s">
        <v>43</v>
      </c>
      <c r="H22" s="3" t="s">
        <v>71</v>
      </c>
    </row>
    <row r="23" spans="1:8" x14ac:dyDescent="0.2">
      <c r="A23" s="3" t="s">
        <v>44</v>
      </c>
      <c r="B23" s="3">
        <v>6040</v>
      </c>
      <c r="C23" s="3">
        <v>11570</v>
      </c>
      <c r="D23" s="3">
        <f>B23/C23</f>
        <v>0.52203975799481417</v>
      </c>
      <c r="F23" s="3">
        <v>528</v>
      </c>
      <c r="G23" s="3">
        <v>11590</v>
      </c>
      <c r="H23" s="3">
        <f>F23/G23</f>
        <v>4.5556514236410696E-2</v>
      </c>
    </row>
    <row r="24" spans="1:8" x14ac:dyDescent="0.2">
      <c r="A24" s="3" t="s">
        <v>45</v>
      </c>
      <c r="B24" s="3">
        <v>3850</v>
      </c>
      <c r="C24" s="3">
        <v>8403</v>
      </c>
      <c r="D24" s="3">
        <f t="shared" ref="D24:D26" si="3">B24/C24</f>
        <v>0.45816970129715578</v>
      </c>
      <c r="F24" s="3">
        <v>434</v>
      </c>
      <c r="G24" s="3">
        <v>10280</v>
      </c>
      <c r="H24" s="3">
        <f t="shared" ref="H24:H26" si="4">F24/G24</f>
        <v>4.2217898832684828E-2</v>
      </c>
    </row>
    <row r="25" spans="1:8" x14ac:dyDescent="0.2">
      <c r="A25" s="3" t="s">
        <v>46</v>
      </c>
      <c r="B25" s="3">
        <v>4110</v>
      </c>
      <c r="C25" s="3">
        <v>7480</v>
      </c>
      <c r="D25" s="3">
        <f t="shared" si="3"/>
        <v>0.54946524064171121</v>
      </c>
      <c r="F25" s="3">
        <v>600</v>
      </c>
      <c r="G25" s="3">
        <v>6273</v>
      </c>
      <c r="H25" s="3">
        <f t="shared" si="4"/>
        <v>9.5648015303682443E-2</v>
      </c>
    </row>
    <row r="26" spans="1:8" x14ac:dyDescent="0.2">
      <c r="A26" s="3" t="s">
        <v>47</v>
      </c>
      <c r="B26" s="3">
        <v>4770</v>
      </c>
      <c r="C26" s="3">
        <v>8287</v>
      </c>
      <c r="D26" s="3">
        <f t="shared" si="3"/>
        <v>0.5756003378786051</v>
      </c>
      <c r="F26" s="3">
        <v>391</v>
      </c>
      <c r="G26" s="3">
        <v>9240</v>
      </c>
      <c r="H26" s="3">
        <f t="shared" si="4"/>
        <v>4.2316017316017314E-2</v>
      </c>
    </row>
    <row r="27" spans="1:8" x14ac:dyDescent="0.2">
      <c r="C27" s="3" t="s">
        <v>48</v>
      </c>
      <c r="D27" s="7">
        <f>AVERAGE(D23:D26)</f>
        <v>0.52631875945307161</v>
      </c>
      <c r="G27" s="3" t="s">
        <v>48</v>
      </c>
      <c r="H27" s="7">
        <f>AVERAGE(H23:H26)</f>
        <v>5.643461142219882E-2</v>
      </c>
    </row>
    <row r="28" spans="1:8" x14ac:dyDescent="0.2">
      <c r="C28" s="3" t="s">
        <v>49</v>
      </c>
      <c r="D28" s="7">
        <f>STDEV(D23:D26)</f>
        <v>5.0421680338739935E-2</v>
      </c>
      <c r="G28" s="3" t="s">
        <v>49</v>
      </c>
      <c r="H28" s="7">
        <f>STDEV(H23:H26)</f>
        <v>2.6188252192817021E-2</v>
      </c>
    </row>
    <row r="29" spans="1:8" x14ac:dyDescent="0.2">
      <c r="C29" s="3" t="s">
        <v>50</v>
      </c>
      <c r="D29" s="4">
        <v>1</v>
      </c>
      <c r="G29" s="3" t="s">
        <v>50</v>
      </c>
      <c r="H29" s="4">
        <f>H27/0.5263</f>
        <v>0.10722897857153491</v>
      </c>
    </row>
    <row r="30" spans="1:8" x14ac:dyDescent="0.2">
      <c r="H30" s="2"/>
    </row>
    <row r="32" spans="1:8" x14ac:dyDescent="0.2">
      <c r="D32" s="5"/>
      <c r="F32" s="14" t="s">
        <v>96</v>
      </c>
      <c r="G32" s="3" t="s">
        <v>100</v>
      </c>
      <c r="H32" s="5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2E24-E727-8542-8EEB-7135B75E154D}">
  <dimension ref="A1:O58"/>
  <sheetViews>
    <sheetView topLeftCell="A5" workbookViewId="0">
      <selection activeCell="H66" sqref="H66"/>
    </sheetView>
  </sheetViews>
  <sheetFormatPr baseColWidth="10" defaultRowHeight="16" x14ac:dyDescent="0.2"/>
  <cols>
    <col min="1" max="1" width="27.1640625" customWidth="1"/>
    <col min="2" max="2" width="21.83203125" customWidth="1"/>
    <col min="3" max="3" width="21" customWidth="1"/>
    <col min="4" max="4" width="23.33203125" customWidth="1"/>
    <col min="5" max="5" width="23.6640625" customWidth="1"/>
    <col min="6" max="6" width="20.33203125" customWidth="1"/>
    <col min="7" max="7" width="17.83203125" customWidth="1"/>
    <col min="8" max="8" width="17.5" customWidth="1"/>
    <col min="9" max="9" width="19.5" customWidth="1"/>
    <col min="10" max="10" width="17.6640625" customWidth="1"/>
    <col min="11" max="11" width="18.33203125" customWidth="1"/>
    <col min="12" max="12" width="19" customWidth="1"/>
    <col min="13" max="13" width="22.33203125" customWidth="1"/>
  </cols>
  <sheetData>
    <row r="1" spans="1:15" x14ac:dyDescent="0.2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">
      <c r="A3" s="3" t="s">
        <v>16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x14ac:dyDescent="0.2">
      <c r="A4" s="3" t="s">
        <v>18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x14ac:dyDescent="0.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x14ac:dyDescent="0.2">
      <c r="A8" s="3"/>
      <c r="B8" s="3" t="s">
        <v>17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x14ac:dyDescent="0.2">
      <c r="A9" s="3"/>
      <c r="B9" s="4" t="s">
        <v>1</v>
      </c>
      <c r="C9" s="4" t="s">
        <v>2</v>
      </c>
      <c r="D9" s="4" t="s">
        <v>3</v>
      </c>
      <c r="E9" s="4" t="s">
        <v>4</v>
      </c>
      <c r="F9" s="4" t="s">
        <v>5</v>
      </c>
      <c r="G9" s="4" t="s">
        <v>6</v>
      </c>
      <c r="H9" s="4" t="s">
        <v>7</v>
      </c>
      <c r="I9" s="4" t="s">
        <v>8</v>
      </c>
      <c r="J9" s="4" t="s">
        <v>19</v>
      </c>
      <c r="K9" s="4" t="s">
        <v>9</v>
      </c>
      <c r="L9" s="4" t="s">
        <v>10</v>
      </c>
      <c r="M9" s="4" t="s">
        <v>11</v>
      </c>
      <c r="N9" s="3"/>
      <c r="O9" s="3"/>
    </row>
    <row r="10" spans="1:15" x14ac:dyDescent="0.2">
      <c r="A10" s="3" t="s">
        <v>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5" x14ac:dyDescent="0.2">
      <c r="A11" s="2" t="s">
        <v>21</v>
      </c>
      <c r="B11" s="3">
        <v>64.809352517985602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x14ac:dyDescent="0.2">
      <c r="A12" s="3"/>
      <c r="B12" s="3">
        <v>58.188311688311686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2">
      <c r="A13" s="3"/>
      <c r="B13" s="3">
        <v>57.319354838709671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x14ac:dyDescent="0.2">
      <c r="A14" s="3"/>
      <c r="B14" s="3">
        <v>56.150470219435739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x14ac:dyDescent="0.2">
      <c r="A15" s="3" t="s">
        <v>13</v>
      </c>
      <c r="B15" s="3">
        <f>AVERAGE(B11:B14)</f>
        <v>59.116872316110673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x14ac:dyDescent="0.2">
      <c r="A16" s="3" t="s">
        <v>14</v>
      </c>
      <c r="B16" s="3">
        <f>STDEV(B11:B14)</f>
        <v>3.8857502994469417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1:15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 x14ac:dyDescent="0.2">
      <c r="A19" s="2" t="s">
        <v>22</v>
      </c>
      <c r="B19" s="3">
        <v>7849.8461538461552</v>
      </c>
      <c r="C19" s="3">
        <v>11092.892857142901</v>
      </c>
      <c r="D19" s="3">
        <v>85.079734219269099</v>
      </c>
      <c r="E19" s="3">
        <v>98.004219409282712</v>
      </c>
      <c r="F19" s="3">
        <v>93.613013698630141</v>
      </c>
      <c r="G19" s="3">
        <v>114.78</v>
      </c>
      <c r="H19" s="3">
        <v>135.41796875</v>
      </c>
      <c r="I19" s="3">
        <v>611.67250000000001</v>
      </c>
      <c r="J19" s="3">
        <v>1239.2195845697329</v>
      </c>
      <c r="K19" s="3">
        <v>15083.740845070424</v>
      </c>
      <c r="L19" s="3">
        <v>375.07669616519172</v>
      </c>
      <c r="M19" s="3">
        <v>1346.6079295154184</v>
      </c>
      <c r="N19" s="3"/>
      <c r="O19" s="3"/>
    </row>
    <row r="20" spans="1:15" x14ac:dyDescent="0.2">
      <c r="A20" s="3"/>
      <c r="B20" s="3">
        <v>7924.9864864864858</v>
      </c>
      <c r="C20" s="3">
        <v>7440.8461538461534</v>
      </c>
      <c r="D20" s="3">
        <v>156.98672566371681</v>
      </c>
      <c r="E20" s="3">
        <v>85.588888888888889</v>
      </c>
      <c r="F20" s="3">
        <v>59.561068702290072</v>
      </c>
      <c r="G20" s="3">
        <v>100.42</v>
      </c>
      <c r="H20" s="3">
        <v>116.32978723404257</v>
      </c>
      <c r="I20" s="3">
        <v>762.03591160221004</v>
      </c>
      <c r="J20" s="3">
        <v>749.05995203836937</v>
      </c>
      <c r="K20" s="3">
        <v>14984.659025787967</v>
      </c>
      <c r="L20" s="3">
        <v>635.80808080808083</v>
      </c>
      <c r="M20" s="3">
        <v>743.82213438735175</v>
      </c>
      <c r="N20" s="3"/>
      <c r="O20" s="3"/>
    </row>
    <row r="21" spans="1:15" x14ac:dyDescent="0.2">
      <c r="A21" s="3"/>
      <c r="B21" s="3">
        <v>8866.1933701657472</v>
      </c>
      <c r="C21" s="3">
        <v>10260.631720430109</v>
      </c>
      <c r="D21" s="3">
        <v>141.94396551724137</v>
      </c>
      <c r="E21" s="3">
        <v>80.564393939393938</v>
      </c>
      <c r="F21" s="3">
        <v>109.66911764705881</v>
      </c>
      <c r="G21" s="3">
        <v>116.94444444444444</v>
      </c>
      <c r="H21" s="3">
        <v>126.11023622047243</v>
      </c>
      <c r="I21" s="3">
        <v>675.23719676549865</v>
      </c>
      <c r="J21" s="3">
        <v>894.65633074935397</v>
      </c>
      <c r="K21" s="3">
        <v>16100.053521126762</v>
      </c>
      <c r="L21" s="3">
        <v>343.68219178082194</v>
      </c>
      <c r="M21" s="3">
        <v>651.04705882352937</v>
      </c>
      <c r="N21" s="3"/>
      <c r="O21" s="3"/>
    </row>
    <row r="22" spans="1:15" x14ac:dyDescent="0.2">
      <c r="A22" s="3"/>
      <c r="B22" s="3">
        <v>9181.5953002610968</v>
      </c>
      <c r="C22" s="3">
        <v>7692.1951219512202</v>
      </c>
      <c r="D22" s="3">
        <v>160.03153153153153</v>
      </c>
      <c r="E22" s="3">
        <v>88.497991967871485</v>
      </c>
      <c r="F22" s="3">
        <v>103.869863013699</v>
      </c>
      <c r="G22" s="3">
        <v>110.47098976109216</v>
      </c>
      <c r="H22" s="3">
        <v>117.3470790378007</v>
      </c>
      <c r="I22" s="3">
        <v>793.20810810810815</v>
      </c>
      <c r="J22" s="3">
        <v>919.60544217687072</v>
      </c>
      <c r="K22" s="3">
        <v>16292.208333333334</v>
      </c>
      <c r="L22" s="3">
        <v>403.41935483870964</v>
      </c>
      <c r="M22" s="3">
        <v>864.04330708661416</v>
      </c>
      <c r="N22" s="3"/>
      <c r="O22" s="3"/>
    </row>
    <row r="23" spans="1:15" x14ac:dyDescent="0.2">
      <c r="A23" s="3" t="s">
        <v>13</v>
      </c>
      <c r="B23" s="7">
        <f t="shared" ref="B23:M23" si="0">AVERAGE(B19:B22)</f>
        <v>8455.6553276898721</v>
      </c>
      <c r="C23" s="7">
        <f t="shared" si="0"/>
        <v>9121.6414633425957</v>
      </c>
      <c r="D23" s="7">
        <f t="shared" si="0"/>
        <v>136.0104892329397</v>
      </c>
      <c r="E23" s="7">
        <f t="shared" si="0"/>
        <v>88.163873551359259</v>
      </c>
      <c r="F23" s="7">
        <f t="shared" si="0"/>
        <v>91.678265765419511</v>
      </c>
      <c r="G23" s="7">
        <f t="shared" si="0"/>
        <v>110.65385855138415</v>
      </c>
      <c r="H23" s="7">
        <f t="shared" si="0"/>
        <v>123.80126781057892</v>
      </c>
      <c r="I23" s="7">
        <f t="shared" si="0"/>
        <v>710.53842911895424</v>
      </c>
      <c r="J23" s="7">
        <f t="shared" si="0"/>
        <v>950.63532738358174</v>
      </c>
      <c r="K23" s="7">
        <f t="shared" si="0"/>
        <v>15615.165431329622</v>
      </c>
      <c r="L23" s="7">
        <f t="shared" si="0"/>
        <v>439.49658089820105</v>
      </c>
      <c r="M23" s="7">
        <f t="shared" si="0"/>
        <v>901.38010745322845</v>
      </c>
      <c r="N23" s="3"/>
      <c r="O23" s="3"/>
    </row>
    <row r="24" spans="1:15" x14ac:dyDescent="0.2">
      <c r="A24" s="3" t="s">
        <v>14</v>
      </c>
      <c r="B24" s="7">
        <f t="shared" ref="B24:M24" si="1">STDEV(B19:B22)</f>
        <v>669.36400217768551</v>
      </c>
      <c r="C24" s="7">
        <f t="shared" si="1"/>
        <v>1830.4389800120232</v>
      </c>
      <c r="D24" s="7">
        <f t="shared" si="1"/>
        <v>34.862400543610946</v>
      </c>
      <c r="E24" s="7">
        <f t="shared" si="1"/>
        <v>7.3331820765712648</v>
      </c>
      <c r="F24" s="7">
        <f t="shared" si="1"/>
        <v>22.416983083132038</v>
      </c>
      <c r="G24" s="7">
        <f t="shared" si="1"/>
        <v>7.3339806375563921</v>
      </c>
      <c r="H24" s="7">
        <f t="shared" si="1"/>
        <v>8.9024088604161733</v>
      </c>
      <c r="I24" s="7">
        <f t="shared" si="1"/>
        <v>82.677920213540233</v>
      </c>
      <c r="J24" s="7">
        <f t="shared" si="1"/>
        <v>206.56718623034212</v>
      </c>
      <c r="K24" s="7">
        <f t="shared" si="1"/>
        <v>676.62248683948428</v>
      </c>
      <c r="L24" s="7">
        <f t="shared" si="1"/>
        <v>133.12912271921712</v>
      </c>
      <c r="M24" s="7">
        <f t="shared" si="1"/>
        <v>309.36116989301473</v>
      </c>
      <c r="N24" s="3"/>
      <c r="O24" s="3"/>
    </row>
    <row r="25" spans="1:15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2">
      <c r="A26" s="2" t="s">
        <v>81</v>
      </c>
      <c r="B26" s="3">
        <v>14297.021276595746</v>
      </c>
      <c r="C26" s="3">
        <v>16276.538745387499</v>
      </c>
      <c r="D26" s="3">
        <v>131.37074829932001</v>
      </c>
      <c r="E26" s="3">
        <v>79.712765957446805</v>
      </c>
      <c r="F26" s="3">
        <v>134.64806866952787</v>
      </c>
      <c r="G26" s="3">
        <v>125.84269662921299</v>
      </c>
      <c r="H26" s="3">
        <v>112.79878048780488</v>
      </c>
      <c r="I26" s="3">
        <v>1795.5618374558301</v>
      </c>
      <c r="J26" s="3">
        <v>1654.2041522491352</v>
      </c>
      <c r="K26" s="3">
        <v>35021</v>
      </c>
      <c r="L26" s="3">
        <v>341.83916083916085</v>
      </c>
      <c r="M26" s="3">
        <v>1509.2628205128206</v>
      </c>
      <c r="N26" s="3"/>
      <c r="O26" s="3"/>
    </row>
    <row r="27" spans="1:15" x14ac:dyDescent="0.2">
      <c r="A27" s="3"/>
      <c r="B27" s="3">
        <v>17120.934497816594</v>
      </c>
      <c r="C27" s="3">
        <v>16269.214285714288</v>
      </c>
      <c r="D27" s="3">
        <v>129.84210526315789</v>
      </c>
      <c r="E27" s="3">
        <v>78.290441176470594</v>
      </c>
      <c r="F27" s="3">
        <v>146.54205607476635</v>
      </c>
      <c r="G27" s="3">
        <v>96.20567375886526</v>
      </c>
      <c r="H27" s="3">
        <v>119.4</v>
      </c>
      <c r="I27" s="3">
        <v>1142.3985507246377</v>
      </c>
      <c r="J27" s="3">
        <v>2162.2093023255816</v>
      </c>
      <c r="K27" s="3">
        <v>30999.456834532371</v>
      </c>
      <c r="L27" s="3">
        <v>780.63636363636363</v>
      </c>
      <c r="M27" s="3">
        <v>900.87610619469024</v>
      </c>
      <c r="N27" s="3"/>
      <c r="O27" s="3"/>
    </row>
    <row r="28" spans="1:15" x14ac:dyDescent="0.2">
      <c r="A28" s="3"/>
      <c r="B28" s="3">
        <v>19985.410909090908</v>
      </c>
      <c r="C28" s="3">
        <v>15196.948497854077</v>
      </c>
      <c r="D28" s="3">
        <v>123.70638297872341</v>
      </c>
      <c r="E28" s="3">
        <v>90.287401574803155</v>
      </c>
      <c r="F28" s="3">
        <v>127.63983050847457</v>
      </c>
      <c r="G28" s="3">
        <v>107.15358361774744</v>
      </c>
      <c r="H28" s="3">
        <v>109.05825242718447</v>
      </c>
      <c r="I28" s="3">
        <v>1340.8388059701492</v>
      </c>
      <c r="J28" s="3">
        <v>1585.8106312292359</v>
      </c>
      <c r="K28" s="3">
        <v>31306.524822695039</v>
      </c>
      <c r="L28" s="3">
        <v>541.26851851851859</v>
      </c>
      <c r="M28" s="3">
        <v>1009.9262536873156</v>
      </c>
      <c r="N28" s="3"/>
      <c r="O28" s="3"/>
    </row>
    <row r="29" spans="1:15" x14ac:dyDescent="0.2">
      <c r="A29" s="3"/>
      <c r="B29" s="3">
        <v>17373.560165975105</v>
      </c>
      <c r="C29" s="3">
        <v>17753.923076923074</v>
      </c>
      <c r="D29" s="3">
        <v>125.57429718875503</v>
      </c>
      <c r="E29" s="3">
        <v>90.2578125</v>
      </c>
      <c r="F29" s="3">
        <v>146.60775862068965</v>
      </c>
      <c r="G29" s="3">
        <v>106.39930555555556</v>
      </c>
      <c r="H29" s="3">
        <v>104.05483870967743</v>
      </c>
      <c r="I29" s="3">
        <v>1170.9080882352939</v>
      </c>
      <c r="J29" s="3">
        <v>2202.0357142857142</v>
      </c>
      <c r="K29" s="3">
        <v>31034.732673267328</v>
      </c>
      <c r="L29" s="3">
        <v>557.51712328767121</v>
      </c>
      <c r="M29" s="3">
        <v>977.91489361702122</v>
      </c>
      <c r="N29" s="3"/>
      <c r="O29" s="3"/>
    </row>
    <row r="30" spans="1:15" x14ac:dyDescent="0.2">
      <c r="A30" s="3" t="s">
        <v>13</v>
      </c>
      <c r="B30" s="7">
        <f t="shared" ref="B30:M30" si="2">AVERAGE(B26:B29)</f>
        <v>17194.23171236959</v>
      </c>
      <c r="C30" s="7">
        <f t="shared" si="2"/>
        <v>16374.156151469735</v>
      </c>
      <c r="D30" s="7">
        <f t="shared" si="2"/>
        <v>127.62338343248908</v>
      </c>
      <c r="E30" s="7">
        <f t="shared" si="2"/>
        <v>84.637105302180132</v>
      </c>
      <c r="F30" s="7">
        <f t="shared" si="2"/>
        <v>138.85942846836463</v>
      </c>
      <c r="G30" s="7">
        <f t="shared" si="2"/>
        <v>108.9003148903453</v>
      </c>
      <c r="H30" s="7">
        <f t="shared" si="2"/>
        <v>111.32796790616669</v>
      </c>
      <c r="I30" s="7">
        <f t="shared" si="2"/>
        <v>1362.4268205964777</v>
      </c>
      <c r="J30" s="7">
        <f t="shared" si="2"/>
        <v>1901.0649500224167</v>
      </c>
      <c r="K30" s="7">
        <f t="shared" si="2"/>
        <v>32090.428582623685</v>
      </c>
      <c r="L30" s="7">
        <f t="shared" si="2"/>
        <v>555.3152915704286</v>
      </c>
      <c r="M30" s="7">
        <f t="shared" si="2"/>
        <v>1099.495018502962</v>
      </c>
      <c r="N30" s="3"/>
      <c r="O30" s="3"/>
    </row>
    <row r="31" spans="1:15" x14ac:dyDescent="0.2">
      <c r="A31" s="3" t="s">
        <v>14</v>
      </c>
      <c r="B31" s="7">
        <f t="shared" ref="B31:M31" si="3">STDEV(B26:B29)</f>
        <v>2325.3702782782898</v>
      </c>
      <c r="C31" s="7">
        <f t="shared" si="3"/>
        <v>1050.4152482811585</v>
      </c>
      <c r="D31" s="7">
        <f t="shared" si="3"/>
        <v>3.5826953073584957</v>
      </c>
      <c r="E31" s="7">
        <f t="shared" si="3"/>
        <v>6.5331835240995835</v>
      </c>
      <c r="F31" s="7">
        <f t="shared" si="3"/>
        <v>9.3572488268882115</v>
      </c>
      <c r="G31" s="7">
        <f t="shared" si="3"/>
        <v>12.349147477646101</v>
      </c>
      <c r="H31" s="7">
        <f t="shared" si="3"/>
        <v>6.464544542825795</v>
      </c>
      <c r="I31" s="7">
        <f t="shared" si="3"/>
        <v>301.75257501982713</v>
      </c>
      <c r="J31" s="7">
        <f t="shared" si="3"/>
        <v>326.14174458154702</v>
      </c>
      <c r="K31" s="7">
        <f t="shared" si="3"/>
        <v>1958.5255632182809</v>
      </c>
      <c r="L31" s="7">
        <f t="shared" si="3"/>
        <v>179.39138199759236</v>
      </c>
      <c r="M31" s="7">
        <f t="shared" si="3"/>
        <v>276.98580847424375</v>
      </c>
      <c r="N31" s="3"/>
      <c r="O31" s="3"/>
    </row>
    <row r="32" spans="1:15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5" x14ac:dyDescent="0.2">
      <c r="A33" s="2" t="s">
        <v>82</v>
      </c>
      <c r="B33" s="3">
        <v>28549.753138075313</v>
      </c>
      <c r="C33" s="3">
        <v>20359.566666666698</v>
      </c>
      <c r="D33" s="3">
        <v>141.50996015936255</v>
      </c>
      <c r="E33" s="3">
        <v>105.65853658536585</v>
      </c>
      <c r="F33" s="3">
        <v>528.62040816326532</v>
      </c>
      <c r="G33" s="3">
        <v>151.21568627451001</v>
      </c>
      <c r="H33" s="3">
        <v>263.5234375</v>
      </c>
      <c r="I33" s="3">
        <v>15972.121338912135</v>
      </c>
      <c r="J33" s="3">
        <v>11669.456869009584</v>
      </c>
      <c r="K33" s="3">
        <v>34565.742857142861</v>
      </c>
      <c r="L33" s="3">
        <v>3853.2263513513499</v>
      </c>
      <c r="M33" s="3">
        <v>9192.0223642172514</v>
      </c>
      <c r="N33" s="3"/>
      <c r="O33" s="3"/>
    </row>
    <row r="34" spans="1:15" x14ac:dyDescent="0.2">
      <c r="A34" s="3"/>
      <c r="B34" s="3">
        <v>29114.965517241377</v>
      </c>
      <c r="C34" s="3">
        <v>24603.49342105263</v>
      </c>
      <c r="D34" s="3">
        <v>107.95470383275263</v>
      </c>
      <c r="E34" s="3">
        <v>85.948905109489047</v>
      </c>
      <c r="F34" s="3">
        <v>498.08955223880594</v>
      </c>
      <c r="G34" s="3">
        <v>133.87786259541983</v>
      </c>
      <c r="H34" s="3">
        <v>353.02620087336243</v>
      </c>
      <c r="I34" s="3">
        <v>17830.825174825175</v>
      </c>
      <c r="J34" s="3">
        <v>12037.084690553746</v>
      </c>
      <c r="K34" s="3">
        <v>27072.410344827589</v>
      </c>
      <c r="L34" s="3">
        <v>3703.7738515901065</v>
      </c>
      <c r="M34" s="3">
        <v>8908.1655172413793</v>
      </c>
      <c r="N34" s="3"/>
      <c r="O34" s="3"/>
    </row>
    <row r="35" spans="1:15" x14ac:dyDescent="0.2">
      <c r="A35" s="3"/>
      <c r="B35" s="3">
        <v>24533.677192982457</v>
      </c>
      <c r="C35" s="3">
        <v>25954.57194244604</v>
      </c>
      <c r="D35" s="3">
        <v>116.43165467625899</v>
      </c>
      <c r="E35" s="3">
        <v>105.15789473684211</v>
      </c>
      <c r="F35" s="3">
        <v>566.82520325203257</v>
      </c>
      <c r="G35" s="3">
        <v>134.10714285714286</v>
      </c>
      <c r="H35" s="3">
        <v>374.30131004366808</v>
      </c>
      <c r="I35" s="3">
        <v>16014.297945205481</v>
      </c>
      <c r="J35" s="3">
        <v>11792.247678018575</v>
      </c>
      <c r="K35" s="3">
        <v>39279.232704402515</v>
      </c>
      <c r="L35" s="3">
        <v>3695.4133333333334</v>
      </c>
      <c r="M35" s="3">
        <v>10233.488294314382</v>
      </c>
      <c r="N35" s="3"/>
      <c r="O35" s="3"/>
    </row>
    <row r="36" spans="1:15" x14ac:dyDescent="0.2">
      <c r="A36" s="3"/>
      <c r="B36" s="3">
        <v>20190.922178988327</v>
      </c>
      <c r="C36" s="3">
        <v>23322.198019801981</v>
      </c>
      <c r="D36" s="3">
        <v>131.8971631205674</v>
      </c>
      <c r="E36" s="3">
        <v>102.94238683127573</v>
      </c>
      <c r="F36" s="3">
        <v>522.7058823529411</v>
      </c>
      <c r="G36" s="3">
        <v>120.8156862745098</v>
      </c>
      <c r="H36" s="3">
        <v>358.03252032520328</v>
      </c>
      <c r="I36" s="3">
        <v>16606.709677419352</v>
      </c>
      <c r="J36" s="3">
        <v>11770.858461538463</v>
      </c>
      <c r="K36" s="3">
        <v>40469.019480519484</v>
      </c>
      <c r="L36" s="3">
        <v>5111.6051779935278</v>
      </c>
      <c r="M36" s="3">
        <v>9673.9335664335667</v>
      </c>
      <c r="N36" s="3"/>
      <c r="O36" s="3"/>
    </row>
    <row r="37" spans="1:15" x14ac:dyDescent="0.2">
      <c r="A37" s="3" t="s">
        <v>13</v>
      </c>
      <c r="B37" s="7">
        <f>AVERAGE(B33:B36)</f>
        <v>25597.329506821869</v>
      </c>
      <c r="C37" s="7">
        <f t="shared" ref="C37:H37" si="4">AVERAGE(C33:C36)</f>
        <v>23559.957512491841</v>
      </c>
      <c r="D37" s="7">
        <f t="shared" si="4"/>
        <v>124.44837044723539</v>
      </c>
      <c r="E37" s="7">
        <f t="shared" si="4"/>
        <v>99.926930815743191</v>
      </c>
      <c r="F37" s="7">
        <f t="shared" si="4"/>
        <v>529.06026150176126</v>
      </c>
      <c r="G37" s="7">
        <f t="shared" si="4"/>
        <v>135.00409450039564</v>
      </c>
      <c r="H37" s="7">
        <f t="shared" si="4"/>
        <v>337.22086718555846</v>
      </c>
      <c r="I37" s="7">
        <f t="shared" ref="I37" si="5">AVERAGE(I33:I36)</f>
        <v>16605.988534090535</v>
      </c>
      <c r="J37" s="7">
        <f t="shared" ref="J37" si="6">AVERAGE(J33:J36)</f>
        <v>11817.411924780092</v>
      </c>
      <c r="K37" s="7">
        <f t="shared" ref="K37" si="7">AVERAGE(K33:K36)</f>
        <v>35346.60134672311</v>
      </c>
      <c r="L37" s="7">
        <f t="shared" ref="L37" si="8">AVERAGE(L33:L36)</f>
        <v>4091.0046785670793</v>
      </c>
      <c r="M37" s="7">
        <f t="shared" ref="M37" si="9">AVERAGE(M33:M36)</f>
        <v>9501.9024355516449</v>
      </c>
      <c r="N37" s="3"/>
      <c r="O37" s="3"/>
    </row>
    <row r="38" spans="1:15" x14ac:dyDescent="0.2">
      <c r="A38" s="3" t="s">
        <v>14</v>
      </c>
      <c r="B38" s="7">
        <f>STDEV(B33:B36)</f>
        <v>4141.3027273782536</v>
      </c>
      <c r="C38" s="7">
        <f t="shared" ref="C38:H38" si="10">STDEV(C33:C36)</f>
        <v>2389.0149017957292</v>
      </c>
      <c r="D38" s="7">
        <f t="shared" si="10"/>
        <v>15.087424409504919</v>
      </c>
      <c r="E38" s="7">
        <f t="shared" si="10"/>
        <v>9.3931263142882546</v>
      </c>
      <c r="F38" s="7">
        <f t="shared" si="10"/>
        <v>28.436755927134385</v>
      </c>
      <c r="G38" s="7">
        <f t="shared" si="10"/>
        <v>12.465947702829453</v>
      </c>
      <c r="H38" s="7">
        <f t="shared" si="10"/>
        <v>49.963999920606142</v>
      </c>
      <c r="I38" s="7">
        <f t="shared" ref="I38:M38" si="11">STDEV(I33:I36)</f>
        <v>866.43151116755757</v>
      </c>
      <c r="J38" s="7">
        <f t="shared" si="11"/>
        <v>155.93512198514361</v>
      </c>
      <c r="K38" s="7">
        <f t="shared" si="11"/>
        <v>6076.6419907009058</v>
      </c>
      <c r="L38" s="7">
        <f t="shared" si="11"/>
        <v>684.25242372196101</v>
      </c>
      <c r="M38" s="7">
        <f t="shared" si="11"/>
        <v>581.19467923376135</v>
      </c>
      <c r="N38" s="3"/>
      <c r="O38" s="3"/>
    </row>
    <row r="39" spans="1:15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15" x14ac:dyDescent="0.2">
      <c r="A40" s="3" t="s">
        <v>26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 x14ac:dyDescent="0.2">
      <c r="A41" s="3" t="s">
        <v>83</v>
      </c>
      <c r="B41" s="5">
        <v>1.2200000000000001E-2</v>
      </c>
      <c r="C41" s="5">
        <v>1.5E-3</v>
      </c>
      <c r="D41" s="5">
        <v>0.69640000000000002</v>
      </c>
      <c r="E41" s="5">
        <v>3.6900000000000002E-2</v>
      </c>
      <c r="F41" s="5" t="s">
        <v>15</v>
      </c>
      <c r="G41" s="5">
        <v>2.4799999999999999E-2</v>
      </c>
      <c r="H41" s="5">
        <v>1E-4</v>
      </c>
      <c r="I41" s="5" t="s">
        <v>15</v>
      </c>
      <c r="J41" s="5" t="s">
        <v>15</v>
      </c>
      <c r="K41" s="5">
        <v>0.34710000000000002</v>
      </c>
      <c r="L41" s="5" t="s">
        <v>15</v>
      </c>
      <c r="M41" s="5" t="s">
        <v>15</v>
      </c>
      <c r="N41" s="3"/>
      <c r="O41" s="3"/>
    </row>
    <row r="42" spans="1:15" x14ac:dyDescent="0.2">
      <c r="A42" s="3" t="s">
        <v>84</v>
      </c>
      <c r="B42" s="5">
        <v>2.0000000000000001E-4</v>
      </c>
      <c r="C42" s="5" t="s">
        <v>15</v>
      </c>
      <c r="D42" s="5">
        <v>0.56499999999999995</v>
      </c>
      <c r="E42" s="5">
        <v>9.5799999999999996E-2</v>
      </c>
      <c r="F42" s="5" t="s">
        <v>15</v>
      </c>
      <c r="G42" s="5">
        <v>1.5100000000000001E-2</v>
      </c>
      <c r="H42" s="5">
        <v>2.0000000000000001E-4</v>
      </c>
      <c r="I42" s="5" t="s">
        <v>15</v>
      </c>
      <c r="J42" s="5" t="s">
        <v>15</v>
      </c>
      <c r="K42" s="5">
        <v>6.9999999999999999E-4</v>
      </c>
      <c r="L42" s="5" t="s">
        <v>15</v>
      </c>
      <c r="M42" s="5" t="s">
        <v>15</v>
      </c>
      <c r="N42" s="3"/>
      <c r="O42" s="3"/>
    </row>
    <row r="43" spans="1:15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5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5" x14ac:dyDescent="0.2">
      <c r="A45" s="3" t="s">
        <v>104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5" x14ac:dyDescent="0.2">
      <c r="A46" s="3" t="s">
        <v>12</v>
      </c>
      <c r="B46" s="3">
        <v>0.51980000000000004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15" x14ac:dyDescent="0.2">
      <c r="A47" s="3" t="s">
        <v>23</v>
      </c>
      <c r="B47" s="3">
        <v>0.54410000000000003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1:15" x14ac:dyDescent="0.2">
      <c r="A48" s="3" t="s">
        <v>24</v>
      </c>
      <c r="B48" s="3">
        <v>0.42680000000000001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1:15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1:15" x14ac:dyDescent="0.2">
      <c r="A50" s="3" t="s">
        <v>85</v>
      </c>
      <c r="B50" s="3">
        <f>B37/B30</f>
        <v>1.4887160958990135</v>
      </c>
      <c r="C50" s="3">
        <f t="shared" ref="C50:L50" si="12">C37/C30</f>
        <v>1.4388501791817292</v>
      </c>
      <c r="D50" s="3">
        <f t="shared" si="12"/>
        <v>0.9751220121277131</v>
      </c>
      <c r="E50" s="3">
        <f t="shared" si="12"/>
        <v>1.1806515648068745</v>
      </c>
      <c r="F50" s="2">
        <f t="shared" si="12"/>
        <v>3.8100420499879371</v>
      </c>
      <c r="G50" s="3">
        <f t="shared" si="12"/>
        <v>1.2397034355349197</v>
      </c>
      <c r="H50" s="2">
        <f t="shared" si="12"/>
        <v>3.0290759233994704</v>
      </c>
      <c r="I50" s="2">
        <f t="shared" si="12"/>
        <v>12.188536134968588</v>
      </c>
      <c r="J50" s="2">
        <f t="shared" si="12"/>
        <v>6.2162063030201811</v>
      </c>
      <c r="K50" s="3">
        <f t="shared" si="12"/>
        <v>1.1014686592831164</v>
      </c>
      <c r="L50" s="2">
        <f t="shared" si="12"/>
        <v>7.3669944636275737</v>
      </c>
      <c r="M50" s="2">
        <f>M37/M30</f>
        <v>8.642060469259004</v>
      </c>
      <c r="N50" s="3"/>
      <c r="O50" s="3"/>
    </row>
    <row r="51" spans="1:15" x14ac:dyDescent="0.2">
      <c r="A51" s="3" t="s">
        <v>25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1:15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5" x14ac:dyDescent="0.2">
      <c r="A53" s="3" t="s">
        <v>103</v>
      </c>
      <c r="B53" s="3">
        <f>B30/B23</f>
        <v>2.0334593885424068</v>
      </c>
      <c r="C53" s="3">
        <f t="shared" ref="C53:M53" si="13">C30/C23</f>
        <v>1.7950887696335172</v>
      </c>
      <c r="D53" s="3">
        <f t="shared" si="13"/>
        <v>0.93833486043795955</v>
      </c>
      <c r="E53" s="3">
        <f t="shared" si="13"/>
        <v>0.95999758056087869</v>
      </c>
      <c r="F53" s="3">
        <f t="shared" si="13"/>
        <v>1.5146384730233582</v>
      </c>
      <c r="G53" s="3">
        <f t="shared" si="13"/>
        <v>0.9841528918738558</v>
      </c>
      <c r="H53" s="3">
        <f t="shared" si="13"/>
        <v>0.89924739766399731</v>
      </c>
      <c r="I53" s="3">
        <f t="shared" si="13"/>
        <v>1.9174569098054908</v>
      </c>
      <c r="J53" s="3">
        <f t="shared" si="13"/>
        <v>1.999783613401668</v>
      </c>
      <c r="K53" s="3">
        <f t="shared" si="13"/>
        <v>2.0550809226931901</v>
      </c>
      <c r="L53" s="3">
        <f t="shared" si="13"/>
        <v>1.2635258514082826</v>
      </c>
      <c r="M53" s="3">
        <f t="shared" si="13"/>
        <v>1.2197906403875387</v>
      </c>
      <c r="N53" s="3"/>
      <c r="O53" s="3"/>
    </row>
    <row r="54" spans="1:15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1:15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1:15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1:15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C54E0-B439-4A4F-8F42-B06527804DC2}">
  <dimension ref="A3:N19"/>
  <sheetViews>
    <sheetView workbookViewId="0">
      <selection activeCell="J22" sqref="J22"/>
    </sheetView>
  </sheetViews>
  <sheetFormatPr baseColWidth="10" defaultRowHeight="16" x14ac:dyDescent="0.2"/>
  <cols>
    <col min="2" max="2" width="16.1640625" customWidth="1"/>
  </cols>
  <sheetData>
    <row r="3" spans="1:14" x14ac:dyDescent="0.2">
      <c r="A3" s="3"/>
      <c r="B3" s="3"/>
      <c r="C3" s="3"/>
      <c r="D3" s="3"/>
      <c r="E3" s="7"/>
      <c r="F3" s="3"/>
      <c r="G3" s="3"/>
      <c r="H3" s="3"/>
      <c r="I3" s="3"/>
      <c r="J3" s="3"/>
      <c r="K3" s="3"/>
      <c r="L3" s="3"/>
      <c r="M3" s="7"/>
      <c r="N3" s="7"/>
    </row>
    <row r="4" spans="1:14" x14ac:dyDescent="0.2">
      <c r="A4" s="3"/>
      <c r="B4" s="3"/>
      <c r="C4" s="3"/>
      <c r="D4" s="3"/>
      <c r="E4" s="7"/>
      <c r="F4" s="3"/>
      <c r="G4" s="3"/>
      <c r="H4" s="3"/>
      <c r="I4" s="3"/>
      <c r="J4" s="3"/>
      <c r="K4" s="3"/>
      <c r="L4" s="3"/>
      <c r="M4" s="7"/>
      <c r="N4" s="7"/>
    </row>
    <row r="5" spans="1:14" x14ac:dyDescent="0.2">
      <c r="A5" s="3"/>
      <c r="B5" s="3"/>
      <c r="C5" s="3"/>
      <c r="D5" s="3"/>
      <c r="E5" s="7"/>
      <c r="F5" s="3"/>
      <c r="G5" s="3"/>
      <c r="H5" s="3"/>
      <c r="I5" s="3"/>
      <c r="J5" s="3"/>
      <c r="K5" s="3"/>
      <c r="L5" s="3"/>
      <c r="M5" s="7"/>
      <c r="N5" s="7"/>
    </row>
    <row r="6" spans="1:14" x14ac:dyDescent="0.2">
      <c r="A6" s="3"/>
      <c r="B6" s="7" t="s">
        <v>17</v>
      </c>
      <c r="C6" s="3"/>
      <c r="D6" s="3"/>
      <c r="E6" s="3"/>
      <c r="F6" s="3"/>
      <c r="G6" s="3"/>
      <c r="H6" s="3"/>
      <c r="I6" s="3"/>
      <c r="J6" s="7"/>
      <c r="K6" s="7"/>
      <c r="L6" s="3"/>
      <c r="M6" s="3"/>
      <c r="N6" s="3"/>
    </row>
    <row r="7" spans="1:14" x14ac:dyDescent="0.2">
      <c r="A7" s="3"/>
      <c r="B7" s="4" t="s">
        <v>34</v>
      </c>
      <c r="C7" s="4" t="s">
        <v>1</v>
      </c>
      <c r="D7" s="4" t="s">
        <v>2</v>
      </c>
      <c r="E7" s="4" t="s">
        <v>3</v>
      </c>
      <c r="F7" s="4" t="s">
        <v>4</v>
      </c>
      <c r="G7" s="4" t="s">
        <v>5</v>
      </c>
      <c r="H7" s="4" t="s">
        <v>6</v>
      </c>
      <c r="I7" s="4" t="s">
        <v>7</v>
      </c>
      <c r="J7" s="4" t="s">
        <v>8</v>
      </c>
      <c r="K7" s="4" t="s">
        <v>19</v>
      </c>
      <c r="L7" s="4" t="s">
        <v>9</v>
      </c>
      <c r="M7" s="4" t="s">
        <v>10</v>
      </c>
      <c r="N7" s="4" t="s">
        <v>11</v>
      </c>
    </row>
    <row r="8" spans="1:14" x14ac:dyDescent="0.2">
      <c r="A8" s="3" t="s">
        <v>0</v>
      </c>
      <c r="B8" s="7"/>
      <c r="C8" s="3"/>
      <c r="D8" s="3"/>
      <c r="E8" s="3"/>
      <c r="F8" s="3"/>
      <c r="G8" s="3"/>
      <c r="H8" s="3"/>
      <c r="I8" s="3"/>
      <c r="J8" s="7"/>
      <c r="K8" s="7"/>
      <c r="L8" s="3"/>
      <c r="M8" s="3"/>
      <c r="N8" s="3"/>
    </row>
    <row r="9" spans="1:14" x14ac:dyDescent="0.2">
      <c r="A9" s="3" t="s">
        <v>31</v>
      </c>
      <c r="B9" s="5">
        <v>70.161290322580641</v>
      </c>
      <c r="C9" s="5">
        <v>54.863999999999997</v>
      </c>
      <c r="D9" s="5">
        <v>61.171999999999997</v>
      </c>
      <c r="E9" s="5">
        <v>77.16</v>
      </c>
      <c r="F9" s="5">
        <v>41.788679000000002</v>
      </c>
      <c r="G9" s="5">
        <v>55.054545454545448</v>
      </c>
      <c r="H9" s="5">
        <v>104.75333333333333</v>
      </c>
      <c r="I9" s="5">
        <v>114.314285714286</v>
      </c>
      <c r="J9" s="5">
        <v>52.904545454545499</v>
      </c>
      <c r="K9" s="5">
        <v>78.242307692307691</v>
      </c>
      <c r="L9" s="5">
        <v>46.97</v>
      </c>
      <c r="M9" s="5">
        <v>86.55185185185185</v>
      </c>
      <c r="N9" s="5">
        <v>48.86774193548387</v>
      </c>
    </row>
    <row r="10" spans="1:14" x14ac:dyDescent="0.2">
      <c r="A10" s="3"/>
      <c r="B10" s="5">
        <v>64.121126760563385</v>
      </c>
      <c r="C10" s="5">
        <v>61.784615384615385</v>
      </c>
      <c r="D10" s="5">
        <v>60.492307692307691</v>
      </c>
      <c r="E10" s="5">
        <v>109.44827586206897</v>
      </c>
      <c r="F10" s="5">
        <v>43.412954999999997</v>
      </c>
      <c r="G10" s="5">
        <v>77.266159695817493</v>
      </c>
      <c r="H10" s="5">
        <v>123.83666666666667</v>
      </c>
      <c r="I10" s="5">
        <v>94.896666666666661</v>
      </c>
      <c r="J10" s="5">
        <v>52.036363636363603</v>
      </c>
      <c r="K10" s="5">
        <v>71.442857142857136</v>
      </c>
      <c r="L10" s="5">
        <v>54.457142857142856</v>
      </c>
      <c r="M10" s="5">
        <v>98.188000000000002</v>
      </c>
      <c r="N10" s="5">
        <v>64.885185185185179</v>
      </c>
    </row>
    <row r="11" spans="1:14" x14ac:dyDescent="0.2">
      <c r="A11" s="3"/>
      <c r="B11" s="5">
        <v>65.533724340175951</v>
      </c>
      <c r="C11" s="5">
        <v>57.578571428571429</v>
      </c>
      <c r="D11" s="5">
        <v>55.142857142857146</v>
      </c>
      <c r="E11" s="5">
        <v>112.065625</v>
      </c>
      <c r="F11" s="5">
        <v>44.147058999999999</v>
      </c>
      <c r="G11" s="5">
        <v>58.86363636363636</v>
      </c>
      <c r="H11" s="5">
        <v>154.72</v>
      </c>
      <c r="I11" s="5">
        <v>104.96451612903226</v>
      </c>
      <c r="J11" s="5">
        <v>56.304761904761897</v>
      </c>
      <c r="K11" s="5">
        <v>59.361290322580643</v>
      </c>
      <c r="L11" s="5">
        <v>61.667857142857144</v>
      </c>
      <c r="M11" s="5">
        <v>102.4375</v>
      </c>
      <c r="N11" s="5">
        <v>65.840740740740742</v>
      </c>
    </row>
    <row r="12" spans="1:14" x14ac:dyDescent="0.2">
      <c r="A12" s="3"/>
      <c r="B12" s="3"/>
      <c r="C12" s="3"/>
      <c r="D12" s="3"/>
      <c r="E12" s="7"/>
      <c r="F12" s="3"/>
      <c r="G12" s="3"/>
      <c r="H12" s="3"/>
      <c r="I12" s="3"/>
      <c r="J12" s="3"/>
      <c r="K12" s="3"/>
      <c r="L12" s="3"/>
      <c r="M12" s="7"/>
      <c r="N12" s="7"/>
    </row>
    <row r="13" spans="1:14" x14ac:dyDescent="0.2">
      <c r="A13" s="3" t="s">
        <v>13</v>
      </c>
      <c r="B13" s="7">
        <f>AVERAGE(B9:B11)</f>
        <v>66.605380474439997</v>
      </c>
      <c r="C13" s="7">
        <f t="shared" ref="C13:N13" si="0">AVERAGE(C9:C11)</f>
        <v>58.07572893772894</v>
      </c>
      <c r="D13" s="7">
        <f t="shared" si="0"/>
        <v>58.935721611721611</v>
      </c>
      <c r="E13" s="7">
        <f t="shared" si="0"/>
        <v>99.557966954023001</v>
      </c>
      <c r="F13" s="7">
        <f t="shared" si="0"/>
        <v>43.116230999999999</v>
      </c>
      <c r="G13" s="7">
        <f t="shared" si="0"/>
        <v>63.728113837999764</v>
      </c>
      <c r="H13" s="7">
        <f t="shared" si="0"/>
        <v>127.77</v>
      </c>
      <c r="I13" s="7">
        <f t="shared" si="0"/>
        <v>104.72515616999499</v>
      </c>
      <c r="J13" s="7">
        <f t="shared" si="0"/>
        <v>53.748556998557</v>
      </c>
      <c r="K13" s="7">
        <f t="shared" si="0"/>
        <v>69.682151719248495</v>
      </c>
      <c r="L13" s="7">
        <f t="shared" si="0"/>
        <v>54.365000000000002</v>
      </c>
      <c r="M13" s="7">
        <f t="shared" si="0"/>
        <v>95.725783950617299</v>
      </c>
      <c r="N13" s="7">
        <f t="shared" si="0"/>
        <v>59.864555953803269</v>
      </c>
    </row>
    <row r="14" spans="1:14" x14ac:dyDescent="0.2">
      <c r="A14" s="3" t="s">
        <v>14</v>
      </c>
      <c r="B14" s="7">
        <f>STDEV(B9:B11)</f>
        <v>3.1594665873465977</v>
      </c>
      <c r="C14" s="7">
        <f t="shared" ref="C14:N14" si="1">STDEV(C9:C11)</f>
        <v>3.4869906104157455</v>
      </c>
      <c r="D14" s="7">
        <f t="shared" si="1"/>
        <v>3.3022509092534009</v>
      </c>
      <c r="E14" s="7">
        <f t="shared" si="1"/>
        <v>19.441304531398711</v>
      </c>
      <c r="F14" s="7">
        <f t="shared" si="1"/>
        <v>1.2068649076147651</v>
      </c>
      <c r="G14" s="7">
        <f t="shared" si="1"/>
        <v>11.877975737671443</v>
      </c>
      <c r="H14" s="7">
        <f t="shared" si="1"/>
        <v>25.214485475174264</v>
      </c>
      <c r="I14" s="7">
        <f t="shared" si="1"/>
        <v>9.7110222047995602</v>
      </c>
      <c r="J14" s="7">
        <f t="shared" si="1"/>
        <v>2.2558972847261676</v>
      </c>
      <c r="K14" s="7">
        <f t="shared" si="1"/>
        <v>9.5628587211422929</v>
      </c>
      <c r="L14" s="7">
        <f t="shared" si="1"/>
        <v>7.349361800697416</v>
      </c>
      <c r="M14" s="7">
        <f t="shared" si="1"/>
        <v>8.2240704749575837</v>
      </c>
      <c r="N14" s="7">
        <f t="shared" si="1"/>
        <v>9.5354973923789572</v>
      </c>
    </row>
    <row r="15" spans="1:14" x14ac:dyDescent="0.2">
      <c r="A15" s="3"/>
      <c r="B15" s="3"/>
      <c r="C15" s="3"/>
      <c r="D15" s="3"/>
      <c r="E15" s="7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3"/>
      <c r="B16" s="3"/>
      <c r="C16" s="3"/>
      <c r="D16" s="3"/>
      <c r="E16" s="7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3"/>
      <c r="B17" s="3"/>
      <c r="C17" s="3"/>
      <c r="D17" s="3"/>
      <c r="E17" s="7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3"/>
      <c r="B18" s="3"/>
      <c r="C18" s="3"/>
      <c r="D18" s="3"/>
      <c r="E18" s="7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3"/>
      <c r="B19" s="3"/>
      <c r="C19" s="3"/>
      <c r="D19" s="3"/>
      <c r="E19" s="7"/>
      <c r="F19" s="3"/>
      <c r="G19" s="3"/>
      <c r="H19" s="3"/>
      <c r="I19" s="3"/>
      <c r="J19" s="3"/>
      <c r="K19" s="3"/>
      <c r="L19" s="3"/>
      <c r="M19" s="7"/>
      <c r="N19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765C9-41E7-4C46-B7FF-1924059E6AA6}">
  <dimension ref="A2:D30"/>
  <sheetViews>
    <sheetView workbookViewId="0">
      <selection activeCell="A22" sqref="A22"/>
    </sheetView>
  </sheetViews>
  <sheetFormatPr baseColWidth="10" defaultRowHeight="16" x14ac:dyDescent="0.2"/>
  <cols>
    <col min="1" max="1" width="21.1640625" customWidth="1"/>
    <col min="2" max="2" width="19.33203125" customWidth="1"/>
  </cols>
  <sheetData>
    <row r="2" spans="1:4" x14ac:dyDescent="0.2">
      <c r="A2" s="3"/>
      <c r="B2" s="3"/>
      <c r="C2" s="3"/>
      <c r="D2" s="3"/>
    </row>
    <row r="3" spans="1:4" x14ac:dyDescent="0.2">
      <c r="A3" s="3"/>
      <c r="B3" s="3"/>
      <c r="C3" s="3"/>
      <c r="D3" s="3"/>
    </row>
    <row r="4" spans="1:4" x14ac:dyDescent="0.2">
      <c r="A4" s="3"/>
      <c r="B4" s="3"/>
      <c r="C4" s="3"/>
      <c r="D4" s="3"/>
    </row>
    <row r="5" spans="1:4" x14ac:dyDescent="0.2">
      <c r="A5" s="3"/>
      <c r="B5" s="7" t="s">
        <v>35</v>
      </c>
      <c r="C5" s="3"/>
      <c r="D5" s="3"/>
    </row>
    <row r="6" spans="1:4" x14ac:dyDescent="0.2">
      <c r="A6" s="3"/>
      <c r="B6" s="4" t="s">
        <v>34</v>
      </c>
      <c r="C6" s="3"/>
      <c r="D6" s="3"/>
    </row>
    <row r="7" spans="1:4" x14ac:dyDescent="0.2">
      <c r="A7" s="3"/>
      <c r="B7" s="3"/>
      <c r="C7" s="3"/>
      <c r="D7" s="3"/>
    </row>
    <row r="8" spans="1:4" x14ac:dyDescent="0.2">
      <c r="A8" s="3" t="s">
        <v>36</v>
      </c>
      <c r="B8" s="3">
        <v>73.73793103448277</v>
      </c>
      <c r="C8" s="2"/>
      <c r="D8" s="3"/>
    </row>
    <row r="9" spans="1:4" x14ac:dyDescent="0.2">
      <c r="A9" s="3"/>
      <c r="B9" s="3">
        <v>78.445161290322574</v>
      </c>
      <c r="C9" s="3"/>
      <c r="D9" s="3"/>
    </row>
    <row r="10" spans="1:4" x14ac:dyDescent="0.2">
      <c r="A10" s="3"/>
      <c r="B10" s="3">
        <v>75.48726114649682</v>
      </c>
      <c r="C10" s="3"/>
      <c r="D10" s="3"/>
    </row>
    <row r="11" spans="1:4" x14ac:dyDescent="0.2">
      <c r="A11" s="3"/>
      <c r="B11" s="3">
        <v>81.818791946308735</v>
      </c>
      <c r="C11" s="3"/>
      <c r="D11" s="3"/>
    </row>
    <row r="12" spans="1:4" x14ac:dyDescent="0.2">
      <c r="A12" s="3" t="s">
        <v>13</v>
      </c>
      <c r="B12" s="7">
        <f>AVERAGE(B8:B11)</f>
        <v>77.372286354402718</v>
      </c>
      <c r="C12" s="3"/>
      <c r="D12" s="3"/>
    </row>
    <row r="13" spans="1:4" x14ac:dyDescent="0.2">
      <c r="A13" s="3" t="s">
        <v>14</v>
      </c>
      <c r="B13" s="7">
        <f>STDEV(B8:B11)</f>
        <v>3.5442127114893287</v>
      </c>
      <c r="C13" s="3"/>
      <c r="D13" s="3"/>
    </row>
    <row r="14" spans="1:4" x14ac:dyDescent="0.2">
      <c r="A14" s="3"/>
      <c r="B14" s="3"/>
      <c r="C14" s="3"/>
      <c r="D14" s="3"/>
    </row>
    <row r="15" spans="1:4" x14ac:dyDescent="0.2">
      <c r="A15" s="3" t="s">
        <v>86</v>
      </c>
      <c r="B15" s="3">
        <v>91.124579124579128</v>
      </c>
      <c r="C15" s="3"/>
      <c r="D15" s="3"/>
    </row>
    <row r="16" spans="1:4" x14ac:dyDescent="0.2">
      <c r="A16" s="3"/>
      <c r="B16" s="3">
        <v>88.760383386581466</v>
      </c>
      <c r="C16" s="3"/>
      <c r="D16" s="3"/>
    </row>
    <row r="17" spans="1:4" x14ac:dyDescent="0.2">
      <c r="A17" s="3"/>
      <c r="B17" s="3">
        <v>81.379421221864945</v>
      </c>
      <c r="C17" s="3"/>
      <c r="D17" s="3"/>
    </row>
    <row r="18" spans="1:4" x14ac:dyDescent="0.2">
      <c r="A18" s="3"/>
      <c r="B18" s="3">
        <v>87.468401486988853</v>
      </c>
      <c r="C18" s="3"/>
      <c r="D18" s="3"/>
    </row>
    <row r="19" spans="1:4" x14ac:dyDescent="0.2">
      <c r="A19" s="3" t="s">
        <v>13</v>
      </c>
      <c r="B19" s="7">
        <f>AVERAGE(B15:B18)</f>
        <v>87.183196305003605</v>
      </c>
      <c r="C19" s="3"/>
      <c r="D19" s="3"/>
    </row>
    <row r="20" spans="1:4" x14ac:dyDescent="0.2">
      <c r="A20" s="3" t="s">
        <v>14</v>
      </c>
      <c r="B20" s="7">
        <f>STDEV(B15:B18)</f>
        <v>4.1548030371380058</v>
      </c>
      <c r="C20" s="3"/>
      <c r="D20" s="3"/>
    </row>
    <row r="21" spans="1:4" x14ac:dyDescent="0.2">
      <c r="A21" s="3"/>
      <c r="B21" s="3"/>
      <c r="C21" s="3"/>
      <c r="D21" s="3"/>
    </row>
    <row r="22" spans="1:4" x14ac:dyDescent="0.2">
      <c r="A22" s="3" t="s">
        <v>87</v>
      </c>
      <c r="B22" s="3">
        <v>104.37132352941177</v>
      </c>
      <c r="C22" s="3"/>
      <c r="D22" s="3"/>
    </row>
    <row r="23" spans="1:4" x14ac:dyDescent="0.2">
      <c r="A23" s="3"/>
      <c r="B23" s="3">
        <v>96.485049833887047</v>
      </c>
      <c r="C23" s="3"/>
      <c r="D23" s="3"/>
    </row>
    <row r="24" spans="1:4" x14ac:dyDescent="0.2">
      <c r="A24" s="3"/>
      <c r="B24" s="3">
        <v>102.86764705882352</v>
      </c>
      <c r="C24" s="3"/>
      <c r="D24" s="3"/>
    </row>
    <row r="25" spans="1:4" x14ac:dyDescent="0.2">
      <c r="A25" s="3"/>
      <c r="B25" s="3">
        <v>81.261589403973517</v>
      </c>
      <c r="C25" s="3"/>
      <c r="D25" s="3"/>
    </row>
    <row r="26" spans="1:4" x14ac:dyDescent="0.2">
      <c r="A26" s="3" t="s">
        <v>13</v>
      </c>
      <c r="B26" s="7">
        <f>AVERAGE(B22:B25)</f>
        <v>96.246402456523967</v>
      </c>
      <c r="C26" s="3"/>
      <c r="D26" s="3"/>
    </row>
    <row r="27" spans="1:4" x14ac:dyDescent="0.2">
      <c r="A27" s="3" t="s">
        <v>14</v>
      </c>
      <c r="B27" s="7">
        <f>STDEV(B22:B25)</f>
        <v>10.5586741168063</v>
      </c>
      <c r="C27" s="3"/>
      <c r="D27" s="3"/>
    </row>
    <row r="28" spans="1:4" x14ac:dyDescent="0.2">
      <c r="A28" s="3"/>
      <c r="B28" s="3"/>
      <c r="C28" s="3"/>
      <c r="D28" s="3"/>
    </row>
    <row r="29" spans="1:4" x14ac:dyDescent="0.2">
      <c r="A29" s="3"/>
      <c r="B29" s="3"/>
      <c r="C29" s="3"/>
      <c r="D29" s="3"/>
    </row>
    <row r="30" spans="1:4" x14ac:dyDescent="0.2">
      <c r="A30" s="3"/>
      <c r="B30" s="3"/>
      <c r="C30" s="3"/>
      <c r="D3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48F63-CC7F-BE42-9BA4-EFF390B22FCA}">
  <dimension ref="A1:J133"/>
  <sheetViews>
    <sheetView tabSelected="1" zoomScale="116" zoomScaleNormal="116" workbookViewId="0">
      <selection activeCell="F39" sqref="F39"/>
    </sheetView>
  </sheetViews>
  <sheetFormatPr baseColWidth="10" defaultRowHeight="16" x14ac:dyDescent="0.2"/>
  <cols>
    <col min="1" max="1" width="51.1640625" customWidth="1"/>
    <col min="2" max="2" width="20.83203125" customWidth="1"/>
    <col min="3" max="3" width="25.6640625" customWidth="1"/>
    <col min="4" max="4" width="28.83203125" customWidth="1"/>
  </cols>
  <sheetData>
    <row r="1" spans="1:10" x14ac:dyDescent="0.2">
      <c r="A1" s="1" t="s">
        <v>109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">
      <c r="A2" s="1" t="s">
        <v>105</v>
      </c>
      <c r="B2" s="3"/>
      <c r="C2" s="3"/>
      <c r="D2" s="3"/>
      <c r="E2" s="3"/>
      <c r="F2" s="3"/>
      <c r="G2" s="3"/>
      <c r="H2" s="3"/>
      <c r="I2" s="3"/>
      <c r="J2" s="3"/>
    </row>
    <row r="3" spans="1:10" x14ac:dyDescent="0.2">
      <c r="B3" s="3"/>
      <c r="C3" s="3"/>
      <c r="D3" s="3"/>
      <c r="E3" s="3"/>
      <c r="F3" s="3"/>
      <c r="G3" s="3"/>
      <c r="H3" s="3"/>
      <c r="I3" s="3"/>
      <c r="J3" s="3"/>
    </row>
    <row r="4" spans="1:10" x14ac:dyDescent="0.2">
      <c r="A4" t="s">
        <v>16</v>
      </c>
      <c r="B4" s="3"/>
      <c r="C4" s="3"/>
      <c r="D4" s="3"/>
      <c r="E4" s="3"/>
      <c r="F4" s="3"/>
      <c r="G4" s="3"/>
      <c r="H4" s="3"/>
      <c r="I4" s="3"/>
      <c r="J4" s="3"/>
    </row>
    <row r="5" spans="1:10" x14ac:dyDescent="0.2">
      <c r="A5" t="s">
        <v>106</v>
      </c>
      <c r="B5" s="3"/>
      <c r="C5" s="3"/>
      <c r="D5" s="3"/>
      <c r="E5" s="3"/>
      <c r="F5" s="3"/>
      <c r="G5" s="3"/>
      <c r="H5" s="3"/>
      <c r="I5" s="3"/>
      <c r="J5" s="3"/>
    </row>
    <row r="6" spans="1:10" x14ac:dyDescent="0.2">
      <c r="A6" t="s">
        <v>110</v>
      </c>
      <c r="B6" s="3"/>
      <c r="C6" s="3"/>
      <c r="D6" s="3"/>
      <c r="E6" s="3"/>
      <c r="F6" s="3"/>
      <c r="G6" s="3"/>
      <c r="H6" s="3"/>
      <c r="I6" s="3"/>
      <c r="J6" s="3"/>
    </row>
    <row r="7" spans="1:10" x14ac:dyDescent="0.2">
      <c r="B7" s="3"/>
      <c r="C7" s="3"/>
      <c r="D7" s="3"/>
      <c r="E7" s="3"/>
      <c r="F7" s="3"/>
      <c r="G7" s="3"/>
      <c r="H7" s="3"/>
      <c r="I7" s="3"/>
      <c r="J7" s="3"/>
    </row>
    <row r="8" spans="1:10" x14ac:dyDescent="0.2">
      <c r="A8" t="s">
        <v>107</v>
      </c>
      <c r="B8" s="3"/>
      <c r="C8" s="3"/>
      <c r="D8" s="3"/>
      <c r="E8" s="3"/>
      <c r="F8" s="3"/>
      <c r="G8" s="3"/>
      <c r="H8" s="3"/>
      <c r="I8" s="3"/>
      <c r="J8" s="3"/>
    </row>
    <row r="9" spans="1:10" x14ac:dyDescent="0.2">
      <c r="A9" t="s">
        <v>108</v>
      </c>
      <c r="B9" s="3"/>
      <c r="C9" s="3"/>
      <c r="D9" s="3"/>
      <c r="E9" s="3"/>
      <c r="F9" s="3"/>
      <c r="G9" s="3"/>
      <c r="H9" s="3"/>
      <c r="I9" s="3"/>
      <c r="J9" s="3"/>
    </row>
    <row r="10" spans="1:10" x14ac:dyDescent="0.2">
      <c r="B10" s="3"/>
      <c r="C10" s="3"/>
      <c r="D10" s="3"/>
      <c r="E10" s="3"/>
      <c r="F10" s="3"/>
      <c r="G10" s="3"/>
      <c r="H10" s="3"/>
      <c r="I10" s="3"/>
      <c r="J10" s="3"/>
    </row>
    <row r="11" spans="1:10" x14ac:dyDescent="0.2">
      <c r="B11" s="3"/>
      <c r="C11" s="3"/>
      <c r="D11" s="3"/>
      <c r="E11" s="3"/>
      <c r="F11" s="3"/>
      <c r="G11" s="3"/>
      <c r="H11" s="3"/>
      <c r="I11" s="3"/>
      <c r="J11" s="3"/>
    </row>
    <row r="12" spans="1:10" x14ac:dyDescent="0.2">
      <c r="B12" s="3"/>
      <c r="C12" s="3"/>
      <c r="D12" s="3"/>
      <c r="E12" s="3"/>
      <c r="F12" s="3"/>
      <c r="G12" s="3"/>
      <c r="H12" s="3"/>
      <c r="I12" s="3"/>
      <c r="J12" s="3"/>
    </row>
    <row r="13" spans="1:10" x14ac:dyDescent="0.2">
      <c r="A13" s="6" t="s">
        <v>27</v>
      </c>
      <c r="B13" s="3"/>
      <c r="C13" s="3" t="s">
        <v>28</v>
      </c>
      <c r="D13" s="3"/>
      <c r="E13" s="3"/>
      <c r="F13" s="3"/>
      <c r="G13" s="3"/>
      <c r="H13" s="3"/>
      <c r="I13" s="3"/>
      <c r="J13" s="3"/>
    </row>
    <row r="14" spans="1:10" x14ac:dyDescent="0.2">
      <c r="A14" s="12" t="s">
        <v>62</v>
      </c>
      <c r="B14" s="3"/>
      <c r="C14" s="3"/>
      <c r="D14" s="3"/>
      <c r="E14" s="3"/>
      <c r="F14" s="3"/>
      <c r="G14" s="3"/>
      <c r="H14" s="3"/>
      <c r="I14" s="3"/>
      <c r="J14" s="3"/>
    </row>
    <row r="15" spans="1:10" x14ac:dyDescent="0.2">
      <c r="A15" s="6" t="s">
        <v>29</v>
      </c>
      <c r="B15" s="3"/>
      <c r="C15" s="3"/>
      <c r="D15" s="3"/>
      <c r="E15" s="3"/>
      <c r="F15" s="3"/>
      <c r="G15" s="3"/>
      <c r="H15" s="3"/>
      <c r="I15" s="3"/>
      <c r="J15" s="3"/>
    </row>
    <row r="16" spans="1:10" x14ac:dyDescent="0.2">
      <c r="A16" s="13" t="s">
        <v>63</v>
      </c>
      <c r="B16" s="3"/>
      <c r="C16" s="3"/>
      <c r="D16" s="3"/>
      <c r="E16" s="3"/>
      <c r="F16" s="3"/>
      <c r="G16" s="3"/>
      <c r="H16" s="3"/>
      <c r="I16" s="3"/>
      <c r="J16" s="3"/>
    </row>
    <row r="17" spans="1:10" x14ac:dyDescent="0.2">
      <c r="B17" s="3"/>
      <c r="C17" s="3"/>
      <c r="D17" s="3"/>
      <c r="E17" s="3"/>
      <c r="F17" s="3"/>
      <c r="G17" s="3"/>
      <c r="H17" s="3"/>
      <c r="I17" s="3"/>
      <c r="J17" s="3"/>
    </row>
    <row r="18" spans="1:10" x14ac:dyDescent="0.2">
      <c r="B18" s="3"/>
      <c r="C18" s="3"/>
      <c r="D18" s="3"/>
      <c r="E18" s="3"/>
      <c r="F18" s="3"/>
      <c r="G18" s="3"/>
      <c r="H18" s="3"/>
      <c r="I18" s="3"/>
      <c r="J18" s="3"/>
    </row>
    <row r="19" spans="1:10" x14ac:dyDescent="0.2">
      <c r="B19" s="3"/>
      <c r="C19" s="3"/>
      <c r="D19" s="3"/>
      <c r="E19" s="3"/>
      <c r="F19" s="3"/>
      <c r="G19" s="3"/>
      <c r="H19" s="3"/>
      <c r="I19" s="3"/>
      <c r="J19" s="3"/>
    </row>
    <row r="20" spans="1:10" x14ac:dyDescent="0.2">
      <c r="B20" s="3" t="s">
        <v>17</v>
      </c>
      <c r="C20" s="3"/>
      <c r="D20" s="3"/>
      <c r="E20" s="3"/>
      <c r="F20" s="3"/>
      <c r="G20" s="3"/>
      <c r="H20" s="3"/>
      <c r="I20" s="3"/>
      <c r="J20" s="3"/>
    </row>
    <row r="21" spans="1:10" x14ac:dyDescent="0.2">
      <c r="B21" s="4" t="s">
        <v>20</v>
      </c>
      <c r="C21" s="4" t="s">
        <v>30</v>
      </c>
      <c r="D21" s="4" t="s">
        <v>57</v>
      </c>
      <c r="E21" s="3"/>
      <c r="F21" s="3"/>
      <c r="G21" s="3"/>
      <c r="H21" s="3"/>
      <c r="I21" s="3"/>
      <c r="J21" s="3"/>
    </row>
    <row r="22" spans="1:10" x14ac:dyDescent="0.2">
      <c r="A22" t="s">
        <v>0</v>
      </c>
      <c r="B22" s="3"/>
      <c r="C22" s="3"/>
      <c r="D22" s="3"/>
      <c r="E22" s="3"/>
      <c r="F22" s="3"/>
      <c r="G22" s="3"/>
      <c r="H22" s="3"/>
      <c r="I22" s="3"/>
      <c r="J22" s="3"/>
    </row>
    <row r="23" spans="1:10" x14ac:dyDescent="0.2">
      <c r="A23" s="8" t="s">
        <v>60</v>
      </c>
      <c r="B23" s="3">
        <v>66.920833333333348</v>
      </c>
      <c r="C23" s="3"/>
      <c r="D23" s="3"/>
      <c r="E23" s="3"/>
      <c r="F23" s="3"/>
      <c r="G23" s="3"/>
      <c r="H23" s="3"/>
      <c r="I23" s="3"/>
      <c r="J23" s="3"/>
    </row>
    <row r="24" spans="1:10" x14ac:dyDescent="0.2">
      <c r="B24" s="3">
        <v>77.988847583643121</v>
      </c>
      <c r="C24" s="3"/>
      <c r="D24" s="3"/>
      <c r="E24" s="3"/>
      <c r="F24" s="3"/>
      <c r="G24" s="3"/>
      <c r="H24" s="3"/>
      <c r="I24" s="3"/>
      <c r="J24" s="3"/>
    </row>
    <row r="25" spans="1:10" x14ac:dyDescent="0.2">
      <c r="B25" s="3">
        <v>78.799242424242422</v>
      </c>
      <c r="C25" s="3"/>
      <c r="D25" s="3"/>
      <c r="E25" s="3"/>
      <c r="F25" s="3"/>
      <c r="G25" s="3"/>
      <c r="H25" s="3"/>
      <c r="I25" s="3"/>
      <c r="J25" s="3"/>
    </row>
    <row r="26" spans="1:10" x14ac:dyDescent="0.2">
      <c r="A26" t="s">
        <v>13</v>
      </c>
      <c r="B26" s="7">
        <f>AVERAGE(B23:B25)</f>
        <v>74.569641113739635</v>
      </c>
      <c r="C26" s="3"/>
      <c r="D26" s="3"/>
      <c r="E26" s="3"/>
      <c r="F26" s="3"/>
      <c r="G26" s="3"/>
      <c r="H26" s="3"/>
      <c r="I26" s="3"/>
      <c r="J26" s="3"/>
    </row>
    <row r="27" spans="1:10" x14ac:dyDescent="0.2">
      <c r="A27" t="s">
        <v>14</v>
      </c>
      <c r="B27" s="7">
        <f>STDEV(B23:B25)</f>
        <v>6.6364433468251836</v>
      </c>
      <c r="C27" s="3"/>
      <c r="D27" s="3"/>
      <c r="E27" s="3"/>
      <c r="F27" s="3"/>
      <c r="G27" s="3"/>
      <c r="H27" s="3"/>
      <c r="I27" s="3"/>
      <c r="J27" s="3"/>
    </row>
    <row r="28" spans="1:10" x14ac:dyDescent="0.2">
      <c r="B28" s="3"/>
      <c r="C28" s="3"/>
      <c r="D28" s="3"/>
      <c r="E28" s="3"/>
      <c r="F28" s="3"/>
      <c r="G28" s="3"/>
      <c r="H28" s="3"/>
      <c r="I28" s="3"/>
      <c r="J28" s="3"/>
    </row>
    <row r="29" spans="1:10" x14ac:dyDescent="0.2">
      <c r="A29" s="8" t="s">
        <v>61</v>
      </c>
      <c r="B29" s="3">
        <v>33.3645</v>
      </c>
      <c r="C29" s="3"/>
      <c r="D29" s="3"/>
      <c r="E29" s="3"/>
      <c r="F29" s="3"/>
      <c r="G29" s="3"/>
      <c r="H29" s="3"/>
      <c r="I29" s="3"/>
      <c r="J29" s="3"/>
    </row>
    <row r="30" spans="1:10" x14ac:dyDescent="0.2">
      <c r="B30" s="3">
        <v>53.959299999999999</v>
      </c>
      <c r="C30" s="3"/>
      <c r="D30" s="3"/>
      <c r="E30" s="3"/>
      <c r="F30" s="3"/>
      <c r="G30" s="3"/>
      <c r="H30" s="3"/>
      <c r="I30" s="3"/>
      <c r="J30" s="3"/>
    </row>
    <row r="31" spans="1:10" x14ac:dyDescent="0.2">
      <c r="B31" s="3">
        <v>48.092300000000002</v>
      </c>
      <c r="C31" s="3"/>
      <c r="D31" s="3"/>
      <c r="E31" s="3"/>
      <c r="F31" s="3"/>
      <c r="G31" s="3"/>
      <c r="H31" s="3"/>
      <c r="I31" s="3"/>
      <c r="J31" s="3"/>
    </row>
    <row r="32" spans="1:10" x14ac:dyDescent="0.2">
      <c r="A32" t="s">
        <v>13</v>
      </c>
      <c r="B32" s="9">
        <f>AVERAGE(B29:B31)</f>
        <v>45.1387</v>
      </c>
      <c r="C32" s="3"/>
      <c r="D32" s="3"/>
      <c r="E32" s="3"/>
      <c r="F32" s="3"/>
      <c r="G32" s="3"/>
      <c r="H32" s="3"/>
      <c r="I32" s="3"/>
      <c r="J32" s="3"/>
    </row>
    <row r="33" spans="1:10" x14ac:dyDescent="0.2">
      <c r="A33" t="s">
        <v>14</v>
      </c>
      <c r="B33" s="9">
        <f>STDEV(B29:B31)</f>
        <v>10.610337481908848</v>
      </c>
      <c r="C33" s="3"/>
      <c r="D33" s="3"/>
      <c r="E33" s="3"/>
      <c r="F33" s="3"/>
      <c r="G33" s="3"/>
      <c r="H33" s="3"/>
      <c r="I33" s="3"/>
      <c r="J33" s="3"/>
    </row>
    <row r="34" spans="1:10" x14ac:dyDescent="0.2">
      <c r="B34" s="3"/>
      <c r="C34" s="3"/>
      <c r="D34" s="3"/>
      <c r="E34" s="3"/>
      <c r="F34" s="3"/>
      <c r="G34" s="3"/>
      <c r="H34" s="3"/>
      <c r="I34" s="3"/>
      <c r="J34" s="3"/>
    </row>
    <row r="35" spans="1:10" x14ac:dyDescent="0.2">
      <c r="A35" s="8" t="s">
        <v>88</v>
      </c>
      <c r="B35" s="3">
        <v>52.092700000000001</v>
      </c>
      <c r="C35" s="3"/>
      <c r="D35" s="3"/>
      <c r="E35" s="3"/>
      <c r="F35" s="3"/>
      <c r="G35" s="3"/>
      <c r="H35" s="3"/>
      <c r="I35" s="3"/>
      <c r="J35" s="3"/>
    </row>
    <row r="36" spans="1:10" x14ac:dyDescent="0.2">
      <c r="B36" s="3">
        <v>60.101999999999997</v>
      </c>
      <c r="C36" s="3"/>
      <c r="D36" s="3"/>
      <c r="E36" s="3"/>
      <c r="F36" s="3"/>
      <c r="G36" s="3"/>
      <c r="H36" s="3"/>
      <c r="I36" s="3"/>
      <c r="J36" s="3"/>
    </row>
    <row r="37" spans="1:10" x14ac:dyDescent="0.2">
      <c r="B37" s="3">
        <v>55.501800000000003</v>
      </c>
      <c r="C37" s="3"/>
      <c r="D37" s="3"/>
      <c r="E37" s="3"/>
      <c r="F37" s="3"/>
      <c r="G37" s="3"/>
      <c r="H37" s="3"/>
      <c r="I37" s="3"/>
      <c r="J37" s="3"/>
    </row>
    <row r="38" spans="1:10" x14ac:dyDescent="0.2">
      <c r="A38" t="s">
        <v>13</v>
      </c>
      <c r="B38" s="7">
        <f>AVERAGE(B35:B37)</f>
        <v>55.898833333333336</v>
      </c>
      <c r="C38" s="3"/>
      <c r="D38" s="3"/>
      <c r="E38" s="3"/>
      <c r="F38" s="3"/>
      <c r="G38" s="3"/>
      <c r="H38" s="3"/>
      <c r="I38" s="3"/>
      <c r="J38" s="3"/>
    </row>
    <row r="39" spans="1:10" x14ac:dyDescent="0.2">
      <c r="A39" t="s">
        <v>14</v>
      </c>
      <c r="B39" s="7">
        <f>STDEV(B35:B37)</f>
        <v>4.0193840601929693</v>
      </c>
      <c r="C39" s="3"/>
      <c r="D39" s="3"/>
      <c r="E39" s="3"/>
      <c r="F39" s="3"/>
      <c r="G39" s="3"/>
      <c r="H39" s="3"/>
      <c r="I39" s="3"/>
      <c r="J39" s="3"/>
    </row>
    <row r="40" spans="1:10" x14ac:dyDescent="0.2">
      <c r="B40" s="3"/>
      <c r="C40" s="3"/>
      <c r="D40" s="3"/>
      <c r="E40" s="3"/>
      <c r="F40" s="3"/>
      <c r="G40" s="3"/>
      <c r="H40" s="3"/>
      <c r="I40" s="3"/>
      <c r="J40" s="3"/>
    </row>
    <row r="41" spans="1:10" x14ac:dyDescent="0.2">
      <c r="A41" s="8" t="s">
        <v>89</v>
      </c>
      <c r="B41" s="3">
        <v>64.177700000000002</v>
      </c>
      <c r="C41" s="3"/>
      <c r="D41" s="3"/>
      <c r="E41" s="3"/>
      <c r="F41" s="3"/>
      <c r="G41" s="3"/>
      <c r="H41" s="3"/>
      <c r="I41" s="3"/>
      <c r="J41" s="3"/>
    </row>
    <row r="42" spans="1:10" x14ac:dyDescent="0.2">
      <c r="B42" s="3">
        <v>79.759</v>
      </c>
      <c r="C42" s="3"/>
      <c r="D42" s="3"/>
      <c r="E42" s="3"/>
      <c r="F42" s="3"/>
      <c r="G42" s="3"/>
      <c r="H42" s="3"/>
      <c r="I42" s="3"/>
      <c r="J42" s="3"/>
    </row>
    <row r="43" spans="1:10" x14ac:dyDescent="0.2">
      <c r="B43" s="3">
        <v>70.086600000000004</v>
      </c>
      <c r="C43" s="3"/>
      <c r="D43" s="3"/>
      <c r="E43" s="3"/>
      <c r="F43" s="3"/>
      <c r="G43" s="3"/>
      <c r="H43" s="3"/>
      <c r="I43" s="3"/>
      <c r="J43" s="3"/>
    </row>
    <row r="44" spans="1:10" x14ac:dyDescent="0.2">
      <c r="A44" t="s">
        <v>13</v>
      </c>
      <c r="B44" s="7">
        <f>AVERAGE(B41:B43)</f>
        <v>71.341099999999997</v>
      </c>
      <c r="C44" s="3"/>
      <c r="D44" s="3"/>
      <c r="E44" s="3"/>
      <c r="F44" s="3"/>
      <c r="G44" s="3"/>
      <c r="H44" s="3"/>
      <c r="I44" s="3"/>
      <c r="J44" s="3"/>
    </row>
    <row r="45" spans="1:10" x14ac:dyDescent="0.2">
      <c r="A45" t="s">
        <v>14</v>
      </c>
      <c r="B45" s="7">
        <f>STDEV(B41:B43)</f>
        <v>7.8660380821605473</v>
      </c>
      <c r="C45" s="3"/>
      <c r="D45" s="3"/>
      <c r="E45" s="3"/>
      <c r="F45" s="3"/>
      <c r="G45" s="3"/>
      <c r="H45" s="3"/>
      <c r="I45" s="3"/>
      <c r="J45" s="3"/>
    </row>
    <row r="46" spans="1:10" x14ac:dyDescent="0.2">
      <c r="B46" s="3"/>
      <c r="C46" s="3"/>
      <c r="D46" s="3"/>
      <c r="E46" s="3"/>
      <c r="F46" s="3"/>
      <c r="G46" s="3"/>
      <c r="H46" s="3"/>
      <c r="I46" s="3"/>
      <c r="J46" s="3"/>
    </row>
    <row r="47" spans="1:10" x14ac:dyDescent="0.2">
      <c r="A47" s="8" t="s">
        <v>90</v>
      </c>
      <c r="B47" s="3">
        <v>80.477599999999995</v>
      </c>
      <c r="C47" s="3"/>
      <c r="D47" s="3"/>
      <c r="E47" s="3"/>
      <c r="F47" s="3"/>
      <c r="G47" s="3"/>
      <c r="H47" s="3"/>
      <c r="I47" s="3"/>
      <c r="J47" s="3"/>
    </row>
    <row r="48" spans="1:10" x14ac:dyDescent="0.2">
      <c r="B48" s="3">
        <v>69.036000000000001</v>
      </c>
      <c r="C48" s="3"/>
      <c r="D48" s="3"/>
      <c r="E48" s="3"/>
      <c r="F48" s="3"/>
      <c r="G48" s="3"/>
      <c r="H48" s="3"/>
      <c r="I48" s="3"/>
      <c r="J48" s="3"/>
    </row>
    <row r="49" spans="1:10" x14ac:dyDescent="0.2">
      <c r="B49" s="3">
        <v>74.453800000000001</v>
      </c>
      <c r="C49" s="3"/>
      <c r="D49" s="3"/>
      <c r="E49" s="3"/>
      <c r="F49" s="3"/>
      <c r="G49" s="3"/>
      <c r="H49" s="3"/>
      <c r="I49" s="3"/>
      <c r="J49" s="3"/>
    </row>
    <row r="50" spans="1:10" x14ac:dyDescent="0.2">
      <c r="A50" t="s">
        <v>13</v>
      </c>
      <c r="B50" s="7">
        <f>AVERAGE(B47:B49)</f>
        <v>74.655799999999999</v>
      </c>
      <c r="C50" s="3"/>
      <c r="D50" s="3"/>
      <c r="E50" s="3"/>
      <c r="F50" s="3"/>
      <c r="G50" s="3"/>
      <c r="H50" s="3"/>
      <c r="I50" s="3"/>
      <c r="J50" s="3"/>
    </row>
    <row r="51" spans="1:10" x14ac:dyDescent="0.2">
      <c r="A51" t="s">
        <v>14</v>
      </c>
      <c r="B51" s="7">
        <f>STDEV(B47:B49)</f>
        <v>5.7234740883487856</v>
      </c>
      <c r="C51" s="3"/>
      <c r="D51" s="3"/>
      <c r="E51" s="3"/>
      <c r="F51" s="3"/>
      <c r="G51" s="3"/>
      <c r="H51" s="3"/>
      <c r="I51" s="3"/>
      <c r="J51" s="3"/>
    </row>
    <row r="52" spans="1:10" x14ac:dyDescent="0.2">
      <c r="B52" s="3"/>
      <c r="C52" s="3"/>
      <c r="D52" s="3"/>
      <c r="E52" s="3"/>
      <c r="F52" s="3"/>
      <c r="G52" s="3"/>
      <c r="H52" s="3"/>
      <c r="I52" s="3"/>
      <c r="J52" s="3"/>
    </row>
    <row r="53" spans="1:10" x14ac:dyDescent="0.2">
      <c r="A53" s="8" t="s">
        <v>91</v>
      </c>
      <c r="B53" s="3">
        <v>64.976900000000001</v>
      </c>
      <c r="C53" s="3"/>
      <c r="D53" s="3"/>
      <c r="E53" s="3"/>
      <c r="F53" s="3"/>
      <c r="G53" s="3"/>
      <c r="H53" s="3"/>
      <c r="I53" s="3"/>
      <c r="J53" s="3"/>
    </row>
    <row r="54" spans="1:10" x14ac:dyDescent="0.2">
      <c r="B54" s="3">
        <v>55.082000000000001</v>
      </c>
      <c r="C54" s="3"/>
      <c r="D54" s="3"/>
      <c r="E54" s="3"/>
      <c r="F54" s="3"/>
      <c r="G54" s="3"/>
      <c r="H54" s="3"/>
      <c r="I54" s="3"/>
      <c r="J54" s="3"/>
    </row>
    <row r="55" spans="1:10" x14ac:dyDescent="0.2">
      <c r="B55" s="3">
        <v>44.345999999999997</v>
      </c>
      <c r="C55" s="3"/>
      <c r="D55" s="3"/>
      <c r="E55" s="3"/>
      <c r="F55" s="3"/>
      <c r="G55" s="3"/>
      <c r="H55" s="3"/>
      <c r="I55" s="3"/>
      <c r="J55" s="3"/>
    </row>
    <row r="56" spans="1:10" x14ac:dyDescent="0.2">
      <c r="A56" t="s">
        <v>13</v>
      </c>
      <c r="B56" s="7">
        <f>AVERAGE(B53:B55)</f>
        <v>54.801633333333335</v>
      </c>
      <c r="C56" s="3"/>
      <c r="D56" s="3"/>
      <c r="E56" s="3"/>
      <c r="F56" s="3"/>
      <c r="G56" s="3"/>
      <c r="H56" s="3"/>
      <c r="I56" s="3"/>
      <c r="J56" s="3"/>
    </row>
    <row r="57" spans="1:10" x14ac:dyDescent="0.2">
      <c r="A57" t="s">
        <v>14</v>
      </c>
      <c r="B57" s="7">
        <f>STDEV(B53:B55)</f>
        <v>10.318307167521887</v>
      </c>
      <c r="C57" s="3"/>
      <c r="D57" s="3"/>
      <c r="E57" s="3"/>
      <c r="F57" s="3"/>
      <c r="G57" s="3"/>
      <c r="H57" s="3"/>
      <c r="I57" s="3"/>
      <c r="J57" s="3"/>
    </row>
    <row r="58" spans="1:10" x14ac:dyDescent="0.2">
      <c r="B58" s="3"/>
      <c r="C58" s="3"/>
      <c r="D58" s="3"/>
      <c r="E58" s="3"/>
      <c r="F58" s="3"/>
      <c r="G58" s="3"/>
      <c r="H58" s="3"/>
      <c r="I58" s="3"/>
      <c r="J58" s="3"/>
    </row>
    <row r="59" spans="1:10" x14ac:dyDescent="0.2">
      <c r="A59" s="8" t="s">
        <v>64</v>
      </c>
      <c r="B59" s="3">
        <v>64.751000000000005</v>
      </c>
      <c r="C59" s="3"/>
      <c r="D59" s="3"/>
      <c r="E59" s="3"/>
      <c r="F59" s="3"/>
      <c r="G59" s="3"/>
      <c r="H59" s="3"/>
      <c r="I59" s="3"/>
      <c r="J59" s="3"/>
    </row>
    <row r="60" spans="1:10" x14ac:dyDescent="0.2">
      <c r="B60" s="3">
        <v>61.976599999999998</v>
      </c>
      <c r="C60" s="3"/>
      <c r="D60" s="3"/>
      <c r="E60" s="3"/>
      <c r="F60" s="3"/>
      <c r="G60" s="3"/>
      <c r="H60" s="3"/>
      <c r="I60" s="3"/>
      <c r="J60" s="3"/>
    </row>
    <row r="61" spans="1:10" x14ac:dyDescent="0.2">
      <c r="B61" s="3">
        <v>58.511400000000002</v>
      </c>
      <c r="C61" s="3"/>
      <c r="D61" s="3"/>
      <c r="E61" s="3"/>
      <c r="F61" s="3"/>
      <c r="G61" s="3"/>
      <c r="H61" s="3"/>
      <c r="I61" s="3"/>
      <c r="J61" s="3"/>
    </row>
    <row r="62" spans="1:10" x14ac:dyDescent="0.2">
      <c r="A62" t="s">
        <v>13</v>
      </c>
      <c r="B62" s="7">
        <f>AVERAGE(B59:B61)</f>
        <v>61.746333333333332</v>
      </c>
      <c r="C62" s="3"/>
      <c r="D62" s="3"/>
      <c r="E62" s="3"/>
      <c r="F62" s="3"/>
      <c r="G62" s="3"/>
      <c r="H62" s="3"/>
      <c r="I62" s="3"/>
      <c r="J62" s="3"/>
    </row>
    <row r="63" spans="1:10" x14ac:dyDescent="0.2">
      <c r="A63" t="s">
        <v>14</v>
      </c>
      <c r="B63" s="7">
        <f>STDEV(B59:B61)</f>
        <v>3.1261668370919269</v>
      </c>
      <c r="C63" s="3"/>
      <c r="D63" s="3"/>
      <c r="E63" s="3"/>
      <c r="F63" s="3"/>
      <c r="G63" s="3"/>
      <c r="H63" s="3"/>
      <c r="I63" s="3"/>
      <c r="J63" s="3"/>
    </row>
    <row r="64" spans="1:10" x14ac:dyDescent="0.2">
      <c r="B64" s="3"/>
      <c r="C64" s="3"/>
      <c r="D64" s="3"/>
      <c r="E64" s="3"/>
      <c r="F64" s="3"/>
      <c r="G64" s="3"/>
      <c r="H64" s="3"/>
      <c r="I64" s="3"/>
      <c r="J64" s="3"/>
    </row>
    <row r="65" spans="1:10" x14ac:dyDescent="0.2">
      <c r="A65" s="8" t="s">
        <v>92</v>
      </c>
      <c r="B65" s="3">
        <v>55.191899999999997</v>
      </c>
      <c r="C65" s="3"/>
      <c r="D65" s="3"/>
      <c r="E65" s="3"/>
      <c r="F65" s="3"/>
      <c r="G65" s="3"/>
      <c r="H65" s="3"/>
      <c r="I65" s="3"/>
      <c r="J65" s="3"/>
    </row>
    <row r="66" spans="1:10" x14ac:dyDescent="0.2">
      <c r="B66" s="3">
        <v>71.819400000000002</v>
      </c>
      <c r="C66" s="3"/>
      <c r="D66" s="3"/>
      <c r="E66" s="3"/>
      <c r="F66" s="3"/>
      <c r="G66" s="3"/>
      <c r="H66" s="3"/>
      <c r="I66" s="3"/>
      <c r="J66" s="3"/>
    </row>
    <row r="67" spans="1:10" x14ac:dyDescent="0.2">
      <c r="B67" s="3">
        <v>73.786000000000001</v>
      </c>
      <c r="C67" s="3"/>
      <c r="D67" s="3"/>
      <c r="E67" s="3"/>
      <c r="F67" s="3"/>
      <c r="G67" s="3"/>
      <c r="H67" s="3"/>
      <c r="I67" s="3"/>
      <c r="J67" s="3"/>
    </row>
    <row r="68" spans="1:10" x14ac:dyDescent="0.2">
      <c r="A68" t="s">
        <v>13</v>
      </c>
      <c r="B68" s="7">
        <f>AVERAGE(B65:B67)</f>
        <v>66.932433333333336</v>
      </c>
      <c r="C68" s="3"/>
      <c r="D68" s="3"/>
      <c r="E68" s="3"/>
      <c r="F68" s="3"/>
      <c r="G68" s="3"/>
      <c r="H68" s="3"/>
      <c r="I68" s="3"/>
      <c r="J68" s="3"/>
    </row>
    <row r="69" spans="1:10" x14ac:dyDescent="0.2">
      <c r="A69" t="s">
        <v>14</v>
      </c>
      <c r="B69" s="7">
        <f>STDEV(B65:B67)</f>
        <v>10.215036519921609</v>
      </c>
      <c r="C69" s="3"/>
      <c r="D69" s="3"/>
      <c r="E69" s="3"/>
      <c r="F69" s="3"/>
      <c r="G69" s="3"/>
      <c r="H69" s="3"/>
      <c r="I69" s="3"/>
      <c r="J69" s="3"/>
    </row>
    <row r="70" spans="1:10" x14ac:dyDescent="0.2">
      <c r="B70" s="3"/>
      <c r="C70" s="3"/>
      <c r="D70" s="3"/>
      <c r="E70" s="3"/>
      <c r="F70" s="3"/>
      <c r="G70" s="3"/>
      <c r="H70" s="3"/>
      <c r="I70" s="3"/>
      <c r="J70" s="3"/>
    </row>
    <row r="71" spans="1:10" x14ac:dyDescent="0.2">
      <c r="A71" s="8" t="s">
        <v>65</v>
      </c>
      <c r="B71" s="3">
        <v>14106</v>
      </c>
      <c r="C71" s="3"/>
      <c r="D71" s="3"/>
      <c r="E71" s="3"/>
      <c r="F71" s="3"/>
      <c r="G71" s="3"/>
      <c r="H71" s="3"/>
      <c r="I71" s="3"/>
      <c r="J71" s="3"/>
    </row>
    <row r="72" spans="1:10" x14ac:dyDescent="0.2">
      <c r="B72" s="3">
        <v>18379.3</v>
      </c>
      <c r="C72" s="3"/>
      <c r="D72" s="3"/>
      <c r="E72" s="3"/>
      <c r="F72" s="3"/>
      <c r="G72" s="3"/>
      <c r="H72" s="3"/>
      <c r="I72" s="3"/>
      <c r="J72" s="3"/>
    </row>
    <row r="73" spans="1:10" x14ac:dyDescent="0.2">
      <c r="B73" s="3">
        <v>22241.7</v>
      </c>
      <c r="C73" s="3"/>
      <c r="D73" s="3"/>
      <c r="E73" s="3"/>
      <c r="F73" s="3"/>
      <c r="G73" s="3"/>
      <c r="H73" s="3"/>
      <c r="I73" s="3"/>
      <c r="J73" s="3"/>
    </row>
    <row r="74" spans="1:10" x14ac:dyDescent="0.2">
      <c r="A74" t="s">
        <v>13</v>
      </c>
      <c r="B74" s="10">
        <f>AVERAGE(B71:B73)</f>
        <v>18242.333333333332</v>
      </c>
      <c r="C74" s="3"/>
      <c r="D74" s="3"/>
      <c r="E74" s="3"/>
      <c r="F74" s="3"/>
      <c r="G74" s="3"/>
      <c r="H74" s="3"/>
      <c r="I74" s="3"/>
      <c r="J74" s="3"/>
    </row>
    <row r="75" spans="1:10" x14ac:dyDescent="0.2">
      <c r="A75" t="s">
        <v>14</v>
      </c>
      <c r="B75" s="7">
        <f>STDEV(B71:B73)</f>
        <v>4069.5790351501114</v>
      </c>
      <c r="C75" s="3"/>
      <c r="D75" s="3"/>
      <c r="E75" s="3"/>
      <c r="F75" s="3"/>
      <c r="G75" s="3"/>
      <c r="H75" s="3"/>
      <c r="I75" s="3"/>
      <c r="J75" s="3"/>
    </row>
    <row r="76" spans="1:10" x14ac:dyDescent="0.2">
      <c r="B76" s="3"/>
      <c r="C76" s="3"/>
      <c r="D76" s="3"/>
      <c r="E76" s="3"/>
      <c r="F76" s="3"/>
      <c r="G76" s="3"/>
      <c r="H76" s="3"/>
      <c r="I76" s="3"/>
      <c r="J76" s="3"/>
    </row>
    <row r="77" spans="1:10" x14ac:dyDescent="0.2">
      <c r="A77" s="1" t="s">
        <v>31</v>
      </c>
      <c r="B77" s="3"/>
      <c r="C77" s="3"/>
      <c r="D77" s="11">
        <v>555.84299999999996</v>
      </c>
      <c r="E77" s="3"/>
      <c r="F77" s="3" t="s">
        <v>32</v>
      </c>
      <c r="G77" s="3"/>
      <c r="H77" s="3"/>
      <c r="I77" s="3"/>
      <c r="J77" s="3"/>
    </row>
    <row r="78" spans="1:10" x14ac:dyDescent="0.2">
      <c r="B78" s="3"/>
      <c r="C78" s="3"/>
      <c r="D78" s="11">
        <v>516.35699999999997</v>
      </c>
      <c r="E78" s="3"/>
      <c r="F78" s="3"/>
      <c r="G78" s="3"/>
      <c r="H78" s="3"/>
      <c r="I78" s="3"/>
      <c r="J78" s="3"/>
    </row>
    <row r="79" spans="1:10" x14ac:dyDescent="0.2">
      <c r="B79" s="3"/>
      <c r="C79" s="3"/>
      <c r="D79" s="11">
        <v>557.05600000000004</v>
      </c>
      <c r="E79" s="3"/>
      <c r="F79" s="3"/>
      <c r="G79" s="3"/>
      <c r="H79" s="3"/>
      <c r="I79" s="3"/>
      <c r="J79" s="3"/>
    </row>
    <row r="80" spans="1:10" x14ac:dyDescent="0.2">
      <c r="A80" t="s">
        <v>13</v>
      </c>
      <c r="B80" s="3"/>
      <c r="C80" s="3"/>
      <c r="D80" s="7">
        <f>AVERAGE(D77:D79)</f>
        <v>543.08533333333332</v>
      </c>
      <c r="E80" s="3"/>
      <c r="F80" s="3"/>
      <c r="G80" s="3"/>
      <c r="H80" s="3"/>
      <c r="I80" s="3"/>
      <c r="J80" s="3"/>
    </row>
    <row r="81" spans="1:10" x14ac:dyDescent="0.2">
      <c r="A81" t="s">
        <v>14</v>
      </c>
      <c r="B81" s="3"/>
      <c r="C81" s="3"/>
      <c r="D81" s="7">
        <f>STDEV(D77:D79)</f>
        <v>23.155359948256777</v>
      </c>
      <c r="E81" s="3"/>
      <c r="F81" s="3"/>
      <c r="G81" s="3"/>
      <c r="H81" s="3"/>
      <c r="I81" s="3"/>
      <c r="J81" s="3"/>
    </row>
    <row r="82" spans="1:10" x14ac:dyDescent="0.2">
      <c r="B82" s="3"/>
      <c r="C82" s="3"/>
      <c r="D82" s="3"/>
      <c r="E82" s="3"/>
      <c r="F82" s="3"/>
      <c r="G82" s="3"/>
      <c r="H82" s="3"/>
      <c r="I82" s="3"/>
      <c r="J82" s="3"/>
    </row>
    <row r="83" spans="1:10" x14ac:dyDescent="0.2">
      <c r="A83" s="1" t="s">
        <v>33</v>
      </c>
      <c r="B83" s="3"/>
      <c r="C83" s="3"/>
      <c r="D83" s="11">
        <v>435.08100000000002</v>
      </c>
      <c r="E83" s="3"/>
      <c r="F83" s="3"/>
      <c r="G83" s="3"/>
      <c r="H83" s="3"/>
      <c r="I83" s="3"/>
      <c r="J83" s="3"/>
    </row>
    <row r="84" spans="1:10" x14ac:dyDescent="0.2">
      <c r="B84" s="3"/>
      <c r="C84" s="3"/>
      <c r="D84" s="11">
        <v>495.01799999999997</v>
      </c>
      <c r="E84" s="3"/>
      <c r="F84" s="3"/>
      <c r="G84" s="3"/>
      <c r="H84" s="3"/>
      <c r="I84" s="3"/>
      <c r="J84" s="3"/>
    </row>
    <row r="85" spans="1:10" x14ac:dyDescent="0.2">
      <c r="B85" s="3"/>
      <c r="C85" s="3"/>
      <c r="D85" s="11">
        <v>438.82900000000001</v>
      </c>
      <c r="E85" s="3"/>
      <c r="F85" s="3"/>
      <c r="G85" s="3"/>
      <c r="H85" s="3"/>
      <c r="I85" s="3"/>
      <c r="J85" s="3"/>
    </row>
    <row r="86" spans="1:10" x14ac:dyDescent="0.2">
      <c r="A86" t="s">
        <v>13</v>
      </c>
      <c r="B86" s="3"/>
      <c r="C86" s="3"/>
      <c r="D86" s="7">
        <f>AVERAGE(D83:D85)</f>
        <v>456.30933333333331</v>
      </c>
      <c r="E86" s="3"/>
      <c r="F86" s="3"/>
      <c r="G86" s="3"/>
      <c r="H86" s="3"/>
      <c r="I86" s="3"/>
      <c r="J86" s="3"/>
    </row>
    <row r="87" spans="1:10" x14ac:dyDescent="0.2">
      <c r="A87" t="s">
        <v>14</v>
      </c>
      <c r="B87" s="3"/>
      <c r="C87" s="3"/>
      <c r="D87" s="7">
        <f>STDEV(D83:D85)</f>
        <v>33.57502840405845</v>
      </c>
      <c r="E87" s="3"/>
      <c r="F87" s="3"/>
      <c r="G87" s="3"/>
      <c r="H87" s="3"/>
      <c r="I87" s="3"/>
      <c r="J87" s="3"/>
    </row>
    <row r="88" spans="1:10" x14ac:dyDescent="0.2">
      <c r="B88" s="3"/>
      <c r="C88" s="3"/>
      <c r="D88" s="3"/>
      <c r="E88" s="3"/>
      <c r="F88" s="3" t="s">
        <v>68</v>
      </c>
      <c r="G88" s="3"/>
      <c r="H88" s="3"/>
      <c r="I88" s="3"/>
      <c r="J88" s="3"/>
    </row>
    <row r="89" spans="1:10" x14ac:dyDescent="0.2">
      <c r="A89" s="8" t="s">
        <v>65</v>
      </c>
      <c r="B89" s="3"/>
      <c r="C89" s="3"/>
      <c r="D89" s="11">
        <v>473.33800000000002</v>
      </c>
      <c r="E89" s="3"/>
      <c r="F89" s="3"/>
      <c r="G89" s="3"/>
      <c r="H89" s="3"/>
      <c r="I89" s="3"/>
      <c r="J89" s="3"/>
    </row>
    <row r="90" spans="1:10" x14ac:dyDescent="0.2">
      <c r="B90" s="3"/>
      <c r="C90" s="3"/>
      <c r="D90" s="11">
        <v>509.22899999999998</v>
      </c>
      <c r="E90" s="3"/>
      <c r="F90" s="3"/>
      <c r="G90" s="3"/>
      <c r="H90" s="3"/>
      <c r="I90" s="3"/>
      <c r="J90" s="3"/>
    </row>
    <row r="91" spans="1:10" x14ac:dyDescent="0.2">
      <c r="B91" s="3"/>
      <c r="C91" s="3"/>
      <c r="D91" s="11">
        <v>538.15599999999995</v>
      </c>
      <c r="E91" s="3"/>
      <c r="F91" s="3"/>
      <c r="G91" s="3"/>
      <c r="H91" s="3"/>
      <c r="I91" s="3"/>
      <c r="J91" s="3"/>
    </row>
    <row r="92" spans="1:10" x14ac:dyDescent="0.2">
      <c r="A92" t="s">
        <v>13</v>
      </c>
      <c r="B92" s="3"/>
      <c r="C92" s="3"/>
      <c r="D92" s="7">
        <f>AVERAGE(D89:D91)</f>
        <v>506.90766666666667</v>
      </c>
      <c r="E92" s="3"/>
      <c r="F92" s="3"/>
      <c r="G92" s="3"/>
      <c r="H92" s="3"/>
      <c r="I92" s="3"/>
      <c r="J92" s="3"/>
    </row>
    <row r="93" spans="1:10" x14ac:dyDescent="0.2">
      <c r="A93" t="s">
        <v>14</v>
      </c>
      <c r="B93" s="3"/>
      <c r="C93" s="3"/>
      <c r="D93" s="7">
        <f>STDEV(D89:D91)</f>
        <v>32.471290740180486</v>
      </c>
      <c r="E93" s="3"/>
      <c r="F93" s="3"/>
      <c r="G93" s="3"/>
      <c r="H93" s="3"/>
      <c r="I93" s="3"/>
      <c r="J93" s="3"/>
    </row>
    <row r="94" spans="1:10" x14ac:dyDescent="0.2">
      <c r="B94" s="3"/>
      <c r="C94" s="3"/>
      <c r="D94" s="3"/>
      <c r="E94" s="3"/>
      <c r="F94" s="3"/>
      <c r="G94" s="3"/>
      <c r="H94" s="3"/>
      <c r="I94" s="3"/>
      <c r="J94" s="3"/>
    </row>
    <row r="95" spans="1:10" x14ac:dyDescent="0.2">
      <c r="A95" s="8" t="s">
        <v>66</v>
      </c>
      <c r="B95" s="3">
        <v>72.513800000000003</v>
      </c>
      <c r="C95" s="3"/>
      <c r="D95" s="3"/>
      <c r="E95" s="3"/>
      <c r="F95" s="3"/>
      <c r="G95" s="3"/>
      <c r="H95" s="3"/>
      <c r="I95" s="3"/>
      <c r="J95" s="3"/>
    </row>
    <row r="96" spans="1:10" x14ac:dyDescent="0.2">
      <c r="B96" s="3">
        <v>63.919600000000003</v>
      </c>
      <c r="C96" s="3"/>
      <c r="D96" s="3"/>
      <c r="E96" s="3"/>
      <c r="F96" s="3"/>
      <c r="G96" s="3"/>
      <c r="H96" s="3"/>
      <c r="I96" s="3"/>
      <c r="J96" s="3"/>
    </row>
    <row r="97" spans="1:10" x14ac:dyDescent="0.2">
      <c r="B97" s="3">
        <v>60.441000000000003</v>
      </c>
      <c r="C97" s="3"/>
      <c r="D97" s="3"/>
      <c r="E97" s="3"/>
      <c r="F97" s="3"/>
      <c r="G97" s="3"/>
      <c r="H97" s="3"/>
      <c r="I97" s="3"/>
      <c r="J97" s="3"/>
    </row>
    <row r="98" spans="1:10" x14ac:dyDescent="0.2">
      <c r="B98" s="3">
        <v>59.306100000000001</v>
      </c>
      <c r="C98" s="3"/>
      <c r="D98" s="3"/>
      <c r="E98" s="3"/>
      <c r="F98" s="3"/>
      <c r="G98" s="3"/>
      <c r="H98" s="3"/>
      <c r="I98" s="3"/>
      <c r="J98" s="3"/>
    </row>
    <row r="99" spans="1:10" x14ac:dyDescent="0.2">
      <c r="A99" t="s">
        <v>13</v>
      </c>
      <c r="B99" s="7">
        <f>AVERAGE(B95:B98)</f>
        <v>64.045124999999999</v>
      </c>
      <c r="C99" s="3"/>
      <c r="D99" s="3"/>
      <c r="E99" s="3"/>
      <c r="F99" s="3"/>
      <c r="G99" s="3"/>
      <c r="H99" s="3"/>
      <c r="I99" s="3"/>
      <c r="J99" s="3"/>
    </row>
    <row r="100" spans="1:10" x14ac:dyDescent="0.2">
      <c r="A100" t="s">
        <v>14</v>
      </c>
      <c r="B100" s="7">
        <f>STDEV(B95:B98)</f>
        <v>5.9772426125402234</v>
      </c>
      <c r="C100" s="3"/>
      <c r="D100" s="3"/>
      <c r="E100" s="3"/>
      <c r="F100" s="3"/>
      <c r="G100" s="3"/>
      <c r="H100" s="3"/>
      <c r="I100" s="3"/>
      <c r="J100" s="3"/>
    </row>
    <row r="101" spans="1:10" x14ac:dyDescent="0.2">
      <c r="B101" s="3"/>
      <c r="C101" s="3"/>
      <c r="D101" s="3"/>
      <c r="E101" s="3"/>
      <c r="F101" s="3"/>
      <c r="G101" s="3"/>
      <c r="H101" s="3"/>
      <c r="I101" s="3"/>
      <c r="J101" s="3"/>
    </row>
    <row r="102" spans="1:10" x14ac:dyDescent="0.2">
      <c r="A102" s="8" t="s">
        <v>93</v>
      </c>
      <c r="B102" s="3">
        <v>93.685840707964601</v>
      </c>
      <c r="C102" s="3"/>
      <c r="D102" s="3"/>
      <c r="E102" s="3"/>
      <c r="F102" s="3"/>
      <c r="G102" s="3"/>
      <c r="H102" s="3"/>
      <c r="I102" s="3"/>
      <c r="J102" s="3"/>
    </row>
    <row r="103" spans="1:10" x14ac:dyDescent="0.2">
      <c r="B103" s="3">
        <v>91.582978723404253</v>
      </c>
      <c r="C103" s="3"/>
      <c r="D103" s="3"/>
      <c r="E103" s="3"/>
      <c r="F103" s="3"/>
      <c r="G103" s="3"/>
      <c r="H103" s="3"/>
      <c r="I103" s="3"/>
      <c r="J103" s="3"/>
    </row>
    <row r="104" spans="1:10" x14ac:dyDescent="0.2">
      <c r="B104" s="3">
        <v>73.339222614840992</v>
      </c>
      <c r="C104" s="3"/>
      <c r="D104" s="3"/>
      <c r="E104" s="3"/>
      <c r="F104" s="3"/>
      <c r="G104" s="3"/>
      <c r="H104" s="3"/>
      <c r="I104" s="3"/>
      <c r="J104" s="3"/>
    </row>
    <row r="105" spans="1:10" x14ac:dyDescent="0.2">
      <c r="B105" s="3">
        <v>89.672727272727286</v>
      </c>
      <c r="C105" s="3"/>
      <c r="D105" s="3"/>
      <c r="E105" s="3"/>
      <c r="F105" s="3"/>
      <c r="G105" s="3"/>
      <c r="H105" s="3"/>
      <c r="I105" s="3"/>
      <c r="J105" s="3"/>
    </row>
    <row r="106" spans="1:10" x14ac:dyDescent="0.2">
      <c r="A106" t="s">
        <v>13</v>
      </c>
      <c r="B106" s="7">
        <f>AVERAGE(B102:B105)</f>
        <v>87.070192329734283</v>
      </c>
      <c r="C106" s="3"/>
      <c r="D106" s="3"/>
      <c r="E106" s="3"/>
      <c r="F106" s="3"/>
      <c r="G106" s="3"/>
      <c r="H106" s="3"/>
      <c r="I106" s="3"/>
      <c r="J106" s="3"/>
    </row>
    <row r="107" spans="1:10" x14ac:dyDescent="0.2">
      <c r="A107" t="s">
        <v>14</v>
      </c>
      <c r="B107" s="7">
        <f>STDEV(B102:B105)</f>
        <v>9.2995476940205819</v>
      </c>
      <c r="C107" s="3"/>
      <c r="D107" s="3"/>
      <c r="E107" s="3"/>
      <c r="F107" s="3"/>
      <c r="G107" s="3"/>
      <c r="H107" s="3"/>
      <c r="I107" s="3"/>
      <c r="J107" s="3"/>
    </row>
    <row r="108" spans="1:10" x14ac:dyDescent="0.2">
      <c r="B108" s="3"/>
      <c r="C108" s="3"/>
      <c r="D108" s="3"/>
      <c r="E108" s="3"/>
      <c r="F108" s="3"/>
      <c r="G108" s="3"/>
      <c r="H108" s="3"/>
      <c r="I108" s="3"/>
      <c r="J108" s="3"/>
    </row>
    <row r="109" spans="1:10" x14ac:dyDescent="0.2">
      <c r="A109" s="8" t="s">
        <v>59</v>
      </c>
      <c r="B109" s="3">
        <v>1669.8405172413793</v>
      </c>
      <c r="C109" s="3"/>
      <c r="D109" s="3"/>
      <c r="E109" s="3"/>
      <c r="F109" s="3"/>
      <c r="G109" s="3"/>
      <c r="H109" s="3"/>
      <c r="I109" s="3"/>
      <c r="J109" s="3"/>
    </row>
    <row r="110" spans="1:10" x14ac:dyDescent="0.2">
      <c r="B110" s="3">
        <v>978.0161943319838</v>
      </c>
      <c r="C110" s="3"/>
      <c r="D110" s="3"/>
      <c r="E110" s="3"/>
      <c r="F110" s="3"/>
      <c r="G110" s="3"/>
      <c r="H110" s="3"/>
      <c r="I110" s="3"/>
      <c r="J110" s="3"/>
    </row>
    <row r="111" spans="1:10" x14ac:dyDescent="0.2">
      <c r="B111" s="3">
        <v>1121.2798165137615</v>
      </c>
      <c r="C111" s="3"/>
      <c r="D111" s="3"/>
      <c r="E111" s="3"/>
      <c r="F111" s="3"/>
      <c r="G111" s="3"/>
      <c r="H111" s="3"/>
      <c r="I111" s="3"/>
      <c r="J111" s="3"/>
    </row>
    <row r="112" spans="1:10" x14ac:dyDescent="0.2">
      <c r="B112" s="3">
        <v>1216.5607476635514</v>
      </c>
      <c r="C112" s="3"/>
      <c r="D112" s="3"/>
      <c r="E112" s="3"/>
      <c r="F112" s="3"/>
      <c r="G112" s="3"/>
      <c r="H112" s="3"/>
      <c r="I112" s="3"/>
      <c r="J112" s="3"/>
    </row>
    <row r="113" spans="1:10" x14ac:dyDescent="0.2">
      <c r="A113" t="s">
        <v>13</v>
      </c>
      <c r="B113" s="10">
        <f>AVERAGE(B109:B112)</f>
        <v>1246.4243189376689</v>
      </c>
      <c r="C113" s="3"/>
      <c r="D113" s="3"/>
      <c r="E113" s="3"/>
      <c r="F113" s="3"/>
      <c r="G113" s="3"/>
      <c r="H113" s="3"/>
      <c r="I113" s="3"/>
      <c r="J113" s="3"/>
    </row>
    <row r="114" spans="1:10" x14ac:dyDescent="0.2">
      <c r="A114" t="s">
        <v>14</v>
      </c>
      <c r="B114" s="7">
        <f>STDEV(B109:B112)</f>
        <v>298.81832703527488</v>
      </c>
      <c r="C114" s="3"/>
      <c r="D114" s="3"/>
      <c r="E114" s="3"/>
      <c r="F114" s="3"/>
      <c r="G114" s="3"/>
      <c r="H114" s="3"/>
      <c r="I114" s="3"/>
      <c r="J114" s="3"/>
    </row>
    <row r="115" spans="1:10" x14ac:dyDescent="0.2">
      <c r="B115" s="3"/>
      <c r="C115" s="3"/>
      <c r="D115" s="3"/>
      <c r="E115" s="3"/>
      <c r="F115" s="3"/>
      <c r="G115" s="3"/>
      <c r="H115" s="3"/>
      <c r="I115" s="3"/>
      <c r="J115" s="3"/>
    </row>
    <row r="116" spans="1:10" x14ac:dyDescent="0.2">
      <c r="A116" s="8" t="s">
        <v>58</v>
      </c>
      <c r="B116" s="3"/>
      <c r="C116" s="3">
        <v>24.949458483754512</v>
      </c>
      <c r="D116" s="3"/>
      <c r="E116" s="3"/>
      <c r="F116" s="3"/>
      <c r="G116" s="3"/>
      <c r="H116" s="3"/>
      <c r="I116" s="3"/>
      <c r="J116" s="3"/>
    </row>
    <row r="117" spans="1:10" x14ac:dyDescent="0.2">
      <c r="B117" s="3"/>
      <c r="C117" s="3">
        <v>37.945868945868945</v>
      </c>
      <c r="D117" s="3"/>
      <c r="E117" s="3"/>
      <c r="F117" s="3"/>
      <c r="G117" s="3"/>
      <c r="H117" s="3"/>
      <c r="I117" s="3"/>
      <c r="J117" s="3"/>
    </row>
    <row r="118" spans="1:10" x14ac:dyDescent="0.2">
      <c r="B118" s="3"/>
      <c r="C118" s="3">
        <v>56.704697986577187</v>
      </c>
      <c r="D118" s="3"/>
      <c r="E118" s="3"/>
      <c r="F118" s="3"/>
      <c r="G118" s="3"/>
      <c r="H118" s="3"/>
      <c r="I118" s="3"/>
      <c r="J118" s="3"/>
    </row>
    <row r="119" spans="1:10" x14ac:dyDescent="0.2">
      <c r="B119" s="3"/>
      <c r="C119" s="3">
        <v>64.423728813559322</v>
      </c>
      <c r="D119" s="3"/>
      <c r="E119" s="3"/>
      <c r="F119" s="3"/>
      <c r="G119" s="3"/>
      <c r="H119" s="3"/>
      <c r="I119" s="3"/>
      <c r="J119" s="3"/>
    </row>
    <row r="120" spans="1:10" x14ac:dyDescent="0.2">
      <c r="A120" t="s">
        <v>13</v>
      </c>
      <c r="B120" s="3"/>
      <c r="C120" s="7">
        <f>AVERAGE(C116:C119)</f>
        <v>46.00593855743999</v>
      </c>
      <c r="D120" s="3"/>
      <c r="E120" s="3"/>
      <c r="F120" s="3"/>
      <c r="G120" s="3"/>
      <c r="H120" s="3"/>
      <c r="I120" s="3"/>
      <c r="J120" s="3"/>
    </row>
    <row r="121" spans="1:10" x14ac:dyDescent="0.2">
      <c r="A121" t="s">
        <v>14</v>
      </c>
      <c r="B121" s="3"/>
      <c r="C121" s="7">
        <f>STDEV(C116:C119)</f>
        <v>17.907340454664965</v>
      </c>
      <c r="D121" s="3"/>
      <c r="E121" s="3"/>
      <c r="F121" s="3"/>
      <c r="G121" s="3"/>
      <c r="H121" s="3"/>
      <c r="I121" s="3"/>
      <c r="J121" s="3"/>
    </row>
    <row r="122" spans="1:10" x14ac:dyDescent="0.2">
      <c r="B122" s="3"/>
      <c r="C122" s="3"/>
      <c r="D122" s="3"/>
      <c r="E122" s="3"/>
      <c r="F122" s="3"/>
      <c r="G122" s="3"/>
      <c r="H122" s="3"/>
      <c r="I122" s="3"/>
      <c r="J122" s="3"/>
    </row>
    <row r="123" spans="1:10" x14ac:dyDescent="0.2">
      <c r="A123" s="8" t="s">
        <v>67</v>
      </c>
      <c r="B123" s="3"/>
      <c r="C123" s="3">
        <v>81.460431654676256</v>
      </c>
      <c r="D123" s="3"/>
      <c r="E123" s="3"/>
      <c r="F123" s="3"/>
      <c r="G123" s="3"/>
      <c r="H123" s="3"/>
      <c r="I123" s="3"/>
      <c r="J123" s="3"/>
    </row>
    <row r="124" spans="1:10" x14ac:dyDescent="0.2">
      <c r="B124" s="3"/>
      <c r="C124" s="3">
        <v>93.069767441860463</v>
      </c>
      <c r="D124" s="3"/>
      <c r="E124" s="3"/>
      <c r="F124" s="3"/>
      <c r="G124" s="3"/>
      <c r="H124" s="3"/>
      <c r="I124" s="3"/>
      <c r="J124" s="3"/>
    </row>
    <row r="125" spans="1:10" x14ac:dyDescent="0.2">
      <c r="B125" s="3"/>
      <c r="C125" s="3">
        <v>97.162162162162161</v>
      </c>
      <c r="D125" s="3"/>
      <c r="E125" s="3"/>
      <c r="F125" s="3"/>
      <c r="G125" s="3"/>
      <c r="H125" s="3"/>
      <c r="I125" s="3"/>
      <c r="J125" s="3"/>
    </row>
    <row r="126" spans="1:10" x14ac:dyDescent="0.2">
      <c r="B126" s="3"/>
      <c r="C126" s="3">
        <v>95.63984674329501</v>
      </c>
      <c r="D126" s="3"/>
      <c r="E126" s="3"/>
      <c r="F126" s="3"/>
      <c r="G126" s="3"/>
      <c r="H126" s="3"/>
      <c r="I126" s="3"/>
      <c r="J126" s="3"/>
    </row>
    <row r="127" spans="1:10" x14ac:dyDescent="0.2">
      <c r="A127" t="s">
        <v>13</v>
      </c>
      <c r="B127" s="3"/>
      <c r="C127" s="7">
        <f>AVERAGE(C123:C126)</f>
        <v>91.833052000498469</v>
      </c>
      <c r="D127" s="3"/>
      <c r="E127" s="3"/>
      <c r="F127" s="3"/>
      <c r="G127" s="3"/>
      <c r="H127" s="3"/>
      <c r="I127" s="3"/>
      <c r="J127" s="3"/>
    </row>
    <row r="128" spans="1:10" x14ac:dyDescent="0.2">
      <c r="A128" t="s">
        <v>14</v>
      </c>
      <c r="B128" s="3"/>
      <c r="C128" s="7">
        <f>STDEV(C123:C126)</f>
        <v>7.118328906196985</v>
      </c>
      <c r="D128" s="3"/>
      <c r="E128" s="3"/>
      <c r="F128" s="3"/>
      <c r="G128" s="3"/>
      <c r="H128" s="3"/>
      <c r="I128" s="3"/>
      <c r="J128" s="3"/>
    </row>
    <row r="129" spans="2:10" x14ac:dyDescent="0.2">
      <c r="B129" s="3"/>
      <c r="C129" s="3"/>
      <c r="D129" s="3"/>
      <c r="E129" s="3"/>
      <c r="F129" s="3"/>
      <c r="G129" s="3"/>
      <c r="H129" s="3"/>
      <c r="I129" s="3"/>
      <c r="J129" s="3"/>
    </row>
    <row r="130" spans="2:10" x14ac:dyDescent="0.2">
      <c r="B130" s="3"/>
      <c r="C130" s="3"/>
      <c r="D130" s="3"/>
      <c r="E130" s="3"/>
      <c r="F130" s="3"/>
      <c r="G130" s="3"/>
      <c r="H130" s="3"/>
      <c r="I130" s="3"/>
      <c r="J130" s="3"/>
    </row>
    <row r="131" spans="2:10" x14ac:dyDescent="0.2">
      <c r="B131" s="3"/>
      <c r="C131" s="3"/>
      <c r="D131" s="3"/>
      <c r="E131" s="3"/>
      <c r="F131" s="3"/>
      <c r="G131" s="3"/>
      <c r="H131" s="3"/>
      <c r="I131" s="3"/>
      <c r="J131" s="3"/>
    </row>
    <row r="132" spans="2:10" x14ac:dyDescent="0.2">
      <c r="B132" s="3"/>
      <c r="C132" s="3"/>
      <c r="D132" s="3"/>
      <c r="E132" s="3"/>
      <c r="F132" s="3"/>
      <c r="G132" s="3"/>
      <c r="H132" s="3"/>
      <c r="I132" s="3"/>
      <c r="J132" s="3"/>
    </row>
    <row r="133" spans="2:10" x14ac:dyDescent="0.2">
      <c r="B133" s="3"/>
      <c r="C133" s="3"/>
      <c r="D133" s="3"/>
      <c r="E133" s="3"/>
      <c r="F133" s="3"/>
      <c r="G133" s="3"/>
      <c r="H133" s="3"/>
      <c r="I133" s="3"/>
      <c r="J13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A data</vt:lpstr>
      <vt:lpstr>Fig 2B data</vt:lpstr>
      <vt:lpstr>Fig 2C data</vt:lpstr>
      <vt:lpstr>NRE auto-activation controls</vt:lpstr>
      <vt:lpstr>empty RNA vector controls</vt:lpstr>
      <vt:lpstr>GAL4 AD deletion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7-18T13:54:28Z</dcterms:created>
  <dcterms:modified xsi:type="dcterms:W3CDTF">2024-11-21T16:48:38Z</dcterms:modified>
</cp:coreProperties>
</file>